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D:\infolumi\JEEHP\2024년\JEEHP-24-212\JEEHP-24-293(재교정)\저자수정본\"/>
    </mc:Choice>
  </mc:AlternateContent>
  <xr:revisionPtr revIDLastSave="0" documentId="8_{0F70A483-C714-4097-913D-F5EE359459CD}" xr6:coauthVersionLast="47" xr6:coauthVersionMax="47" xr10:uidLastSave="{00000000-0000-0000-0000-000000000000}"/>
  <bookViews>
    <workbookView xWindow="2340" yWindow="720" windowWidth="22200" windowHeight="15480" activeTab="1" xr2:uid="{F96AAE86-5CF1-42DC-832D-FE93DA13013D}"/>
  </bookViews>
  <sheets>
    <sheet name="List of studies included" sheetId="1" r:id="rId1"/>
    <sheet name="List of All ESs included" sheetId="2" r:id="rId2"/>
    <sheet name="SPSS &amp; JAMOVI result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56" uniqueCount="256">
  <si>
    <t>Abbiati, M., &amp; Cerutti, B. (2023). Do students’ personality traits change during medical training? A longitudinal cohort study. Advances in Health Sciences Education, 28(4), 1079–1092. https://doi.org/10.1007/s10459-023-10205-2</t>
  </si>
  <si>
    <t>Adam, J., M. Bore, J. McKendree, D. Munro and D. Powis (2012). "Can personal qualities of medical students predict in-course examination success and professional behaviour? An exploratory prospective cohort study." BMC Medical Education 12(1). https://bmcmededuc.biomedcentral.com/articles/10.1186/1472-6920-12-90</t>
  </si>
  <si>
    <t>Adam, J., M. Bore, R. Childs, J. Dunn, J. McKendree, D. Munro and D. Powis (2015). "Predictors of professional behaviour and academic outcomes in a UK medical school: A longitudinal cohort study." Medical Teacher 37(9): 868-880. https://doi-org.wwwproxy1.library.unsw.edu.au/10.3109/0142159X.2015.1009030</t>
  </si>
  <si>
    <t>Adeniyi, O. S., M. A. Araoye, E. O. Amali, E. U. Eru, C. O. Ojabo and O. O. Alao (2010). "Effect of using combination of o'level result with JAMB score on student performance in the first two years of Medical School in Benue state university, Makurdi." African Journal of Biomedical Research 13(3): 189-195. https://www.researchgate.net/publication/294673109_Effect_of_using_combination_of_o'level_result_with_JAMB_score_on_student_performance_in_the_first_two_years_of_Medical_School_in_Benue_state_university_Makurdi</t>
  </si>
  <si>
    <t>Al Alwan, I., M. Al Kushi, H. Tamim, M. Magzoub and M. Elzubeir (2013). "Health sciences and medical college preadmission criteria and prediction of in-course academic performance: A longitudinal cohort study." Advances in Health Sciences Education 18(3): 427-438. `</t>
  </si>
  <si>
    <t>Albishri, J. A., S. M. Aly and Y. Alnemary (2012). "Admission criteria to Saudi medical schools: Which is the best predictor for successful achievement?" Saudi Medical Journal 33(11): 1222-1226. https://smj.org.sa/content/33/11/1222</t>
  </si>
  <si>
    <t>Alhadlaq, A. M., O. F. Alshammari, S. M. Alsager, K. A. F. Neel and A. G. Mohamed (2015). "Ability of Admissions Criteria to Predict Early Academic Performance Among Students of Health Science Colleges at King Saud University, Saudi Arabia." Journal of Dental Education 79(6): 665-670. https://doi-org.wwwproxy1.library.unsw.edu.au/10.1002/j.0022-0337.2015.79.6.tb05939.x</t>
  </si>
  <si>
    <t>Almarabheh, A., Shehata, M. H., Ismaeel, A., Atwa, H., &amp; Jaradat, A. (2022). Predictive validity of admission criteria in predicting academic performance of medical students: A retrospective cohort study. Frontiers in Medicine, 9. https://doi.org/10.3389/fmed.2022.971926</t>
  </si>
  <si>
    <t>Alnasir, F. A. and A. A. Jaradat (2011). "The effectiveness of AGU-MCAT in predicting medical student performance in year one of the college of medicine of the Arabian Gulf University." Education for Health: Change in Learning and Practice 24(2)</t>
  </si>
  <si>
    <t>Al-Rukban, M. O., F. M. Munshi, H. M. Abdulghani and I. Al-Hoqail (2010). "The ability of the pre-admission criteria to predict performance in a Saudi medical school." Saudi Medical Journal 31(5): 560-564. https://www.researchgate.net/publication/44593584_The_ability_of_the_pre-admission_criteria_to_predict_performance_in_a_Saudi_medical_school/link/0912f50e489415173d000000/download</t>
  </si>
  <si>
    <t>Althewini, A., &amp; Baz, N. A. (2022). Prediction of Admission Tests for Medical Students’ Academic Performance. Advances in Medical Education and Practice, 13, 1287–1292. https://doi.org/10.2147/AMEP.S355474</t>
  </si>
  <si>
    <t>Amelung, D., Zegota, S., Espe, L., Wittenberg, T., Raupach, T., &amp; Kadmon, M. (2022). Considering vocational training as selection criterion for medical students: Evidence for predictive validity. Advances in Health Sciences Education, 27(4), 933–948. https://doi.org/10.1007/s10459-022-10120-y</t>
  </si>
  <si>
    <t>Ballejos, M. P., Cestone, C., Copeland, H. L., Dunleavy, D. M., Geiger, T., &amp; Patel, D. (2024). Predicting Medical Student Performance With a Situational Judgment Test in Admissions. Academic Medicine, 99(2), 175–182. https://doi.org/10.1097/ACM.0000000000005516</t>
  </si>
  <si>
    <t>Bekele, A. T., Beza, S. W., Gedamu, S., &amp; Berndt, M. (2023). Predictors of College Academic Achievement for Medical Students: The Case of Gondar University, College of Medicine and Health Sciences, Ethiopia. Advances in Medical Education and Practice, 14, 603–613. https://doi.org/10.2147/AMEP.S406031</t>
  </si>
  <si>
    <t>Bestetti, R. B., Durand, M. T., Couto, L. B., Faria-Jr, M., Fumagalli, H. F., Silva, V. M. R., Romão, G. S., Furlan-Daniel, R., Garcia, M. E., Ferri, S. M. N., Reis, A. C. S., Jorge-Neto, S. D., &amp; Geleilete, T. J. M. (2023). A Comparison of the Academic Achievement at the End of the Medicine Undergraduate Degree Program Between Students Who Only Used the University Admission Test and Those Who Used the University Admission Test Plus Marks from the High School National Exam (ENEM) at a Single Brazilian Center. Advances in Medical Education and Practice, 14, 1185–1190. https://doi.org/10.2147/AMEP.S372822</t>
  </si>
  <si>
    <t>Bestetti, R. B., L. B. Couto, P. Roncato-Paiva, G. S. Romão, M. Faria-Jr, R. A. Furlan-Daniel, T. J. M. Geleilete, S. D. Jorge-Neto, F. P. Mendonça, M. E. Garcia and M. T. Durand (2020). "University admission test associates with academic performance at the end of medical course in a PBL medical hybrid curriculum." Advances in Medical Education and Practice 11: 579-585.</t>
  </si>
  <si>
    <t>Bußenius, L. and S. Harendza (2021). "Are different medical school admission tests associated with the outcomes of a simulation-based OSCE?" BMC Medical Education 21(1). https://doi.org/10.1186/s12909-021-02703-x</t>
  </si>
  <si>
    <t>Casey, M., D. Wilkinson, J. Fitzgerald, D. Eley and J. Connor (2014). "Clinical communication skills learning outcomes among first year medical students are consistent irrespective of participation in an interview for admission to medical school." Medical Teacher 36(7): https://doi-org.wwwproxy1.library.unsw.edu.au/10.3109/0142159X.2014.907881</t>
  </si>
  <si>
    <t>Cerutti, B., L. Bernheim and E. Van Gessel (2013). "The predictive validity of the aptitude test for the performance of students starting a medical curriculum." Swiss Medical Weekly 143. DOI: 10.4414/smw.2013.13891</t>
  </si>
  <si>
    <t>Dahlin, M., S. Söderberg, U. Holm, I. Nilsson and L. O. Farnebo (2012). "Comparison of communication skills between medical students admitted after interviews or on academic merits." BMC Medical Education 12(1). https://bmcmededuc.biomedcentral.com/articles/10.1186/1472-6920-12-46</t>
  </si>
  <si>
    <t>Davies, D. J., Sam, A. H., Murphy, K. G., Khan, S. A., Choe, R., &amp; Cleland, J. (2022). BMAT’s predictive validity for medical school performance: A retrospective cohort study. Medical Education, 56(9), 936–948. https://doi.org/10.1111/medu.14819</t>
  </si>
  <si>
    <t>Dowell, J., M. A. Lumsden, D. Powis, D. Munro, M. Bore, B. Makubate and B. Kumwenda (2011). "Predictive validity of the personal qualities assessment for selection of medical students in Scotland." Medical Teacher 33(9): e485-e488. https://doi.org/10.3109/0142159X.2011.599459</t>
  </si>
  <si>
    <t>Edwards, D., T. Friedman and J. Pearce (2013). "Same admissions tools, different outcomes: A critical perspective on predictive validity in three undergraduate medical schools." BMC Medical Education 13(1) https://doi.org/10.1186/1472-6920-13-173</t>
  </si>
  <si>
    <t>Eva, K. W., H. I. Reiter, J. Rosenfeld, K. Trinh, T. J. Wood and G. R. Norman (2012). "Association between a medical school admission process using the multiple mini-interview and national licensing examination scores." JAMA - Journal of the American Medical Association 308(21): 2233-2240. https://jamanetwork.com/journals/jama/fullarticle/1475189</t>
  </si>
  <si>
    <t xml:space="preserve">Fan, A. P., T. C. Tsai, T. P. Su, R. O. Kosik, D. E. Morisky, C. H. Chen, W. J. Shih and C. H. Lee (2010). "A longitudinal study of the impact of interviews on medical school admissions in Taiwan." Evaluation and the Health Professions 33(2): 140-163. </t>
  </si>
  <si>
    <t>Gautam, A. P., B. H. Paudel, C. S. Agrawal, S. R. Niraula and J. Van Dalen (2012). "Examination of relationships of scores obtained in grades 10 and 12 with the entry and success in undergraduate medical education." Kathmandu University Medical Journal 10(37): 66-71. https://doi.org/10.3126/kumj.v10i1.6918</t>
  </si>
  <si>
    <t>Gebru, H. T., &amp; Verstegen, D. (2023). Assessing predictors of students’ academic performance in Ethiopian new medical schools: A concurrent mixed-method study. BMC Medical Education, 23(1). https://doi.org/10.1186/s12909-023-04372-4</t>
  </si>
  <si>
    <t>Griffin, B., P. Bayl-Smith and W. Hu (2018). "Predicting patterns of change and stability in student performance across a medical degree." Medical Education 52(4): 438-446. https://doi.org/10.1111/medu.13508</t>
  </si>
  <si>
    <t>Gröne, O., I. Mielke, M. Knorr, M. Ehrhardt and C. Bergelt (2021). "Associations between communication OSCE performance and admission interviews in medical education." Patient Education and Counseling. https://doi.org/10.1016/j.pec.2021.11.005</t>
  </si>
  <si>
    <t>Guraya, S. Y. and M. A. Zolaly (2012). "High school grades are not reliable predictors of academic performance in undergraduate medical school: A Study from a Saudi Medical School." Biomedical and Pharmacology Journal 5(2): 219-225. https://biomedpharmajournal.org/vol5no2/high-school-grades-are-not-reliable-predictors-of-academic-performance-in-undergraduate-medical-school-a-study-from-a-saudi-medical-school/</t>
  </si>
  <si>
    <t>Hefny, A. F., Almansoori, T. M., El-Zubeir, M., AlBawardi, A., Shaban, S., Magzoub, M. E., Zoubeidi, T., &amp; Mansour, N. A. (2024). Relationship between admission selection tools and student attrition in the early years of medical school. Journal of Taibah University Medical Sciences, 19(2), 447–452. https://doi.org/10.1016/j.jtumed.2024.02.004</t>
  </si>
  <si>
    <t>Hendi, A., Mahfouz, M. S., Alqassim, A. Y., Makeen, A., Somaili, M., Shami, M. O., Names, A. A., Darraj, A., Kariri, A., Ashiri, A., &amp; Alhazmi, A. H. (2022). Admission Grades as Predictors of Medical Students’ Academic Performance: A Cross-Sectional Study from Saudi Arabia. European Journal of Investigation in Health, Psychology and Education, 12(11), 1572–1580. https://doi.org/10.3390/ejihpe12110110</t>
  </si>
  <si>
    <t>Hewage, S. N., L. S. Salgado, G. M. Fernando, P. L. Liyanage, A. Pathmeswaran and N. R. de Silva (2011). "Selection of medical students in Sri Lanka: time to re-think criteria?" The Ceylon medical journal 56(1): 22-28.To examine the validity of selected entry level characteristics in relation to the GCE A/L examination as independent predictors of performance of students in medical school. A retrospective, analytical study was done at the Faculty of Medicine, University of Kelaniya. Student characteristics at entry were described by sex, the average z-score, General English grade and attempt at GCE A/L examination, and average mark obtained at the English placement test on registration to medical school. Average marks at three summative examinations were used as indicators of performance in medical school. Multivariate analysis using multiple linear regression was carried out using these three outcome measures in relation to four entry point variables as predictors of performance in medical school. Causal path diagrams were constructed using standardised regression coefficients for the whole group and for male and female students separately. The A/L z-score, A/L attempt and English placement test marks were all significant predictors of outcome at the First Examination. Of the variables relating to the A/L examination, the attempt had a much higher path coefficient with performance at the First Examination than the A/L z-score, as did the English marks. Separate path analyses for male and female students showed that while the significance of the relationships remained the same, the magnitude of the correlation was different. Students who gain admission on their 3rd attempt at the AL examination fare much worse than those admitted to medical school on their 1st attempt. Differences between sexes in examination performance are probably linked to both A/L attempt and English language proficiency.</t>
  </si>
  <si>
    <t>Husbands, A. and J. Dowell (2013). "Predictive validity of the Dundee multiple mini-interview." Medical Education 47(7): 717-725. https://doi.org/10.1111/medu.12194</t>
  </si>
  <si>
    <t>Husbands, A., A. Mathieson, J. Dowell, J. Cleland and R. Mackenzie (2014). "Predictive validity of the UK clinical aptitude test in the final years of medical school: A prospective cohort study." BMC Medical Education 14(1).https://doi.org/10.1186/1472-6920-14-93</t>
  </si>
  <si>
    <t>Irasanti, S. N., I. B. Akbar, M. K. Dewi and Y. Susanti (2020). The capability of selection tools to predict future academic performance of medical students. doi:10.1088/1742-6596/1469/1/012138</t>
  </si>
  <si>
    <t>Kadmon, G. and M. Kadmon (2016). "Academic performance of students with the highest and mediocre school-leaving grades: Does the aptitude test for medical studies (TMS) balance their prognoses?" GMS Journal for Medical Education 33(1). https://www.ncbi.nlm.nih.gov/pmc/articles/PMC4766935/</t>
  </si>
  <si>
    <t>Kelly, M. E., D. Regan, F. Dunne, P. Henn, J. Newell and S. O'Flynn (2013). "To what extent does the Health Professions Admission Test-Ireland predict performance in early undergraduate tests of communication and clinical skills? - An observational cohort study." BMC Medical Education 13(1). https://doi.org/10.1186/1472-6920-13-68</t>
  </si>
  <si>
    <t>Knorr, M., A. Schwibbe, M. Ehrhardt, J. Lackamp, S. Zimmermann and W. Hampe (2018). "Validity evidence for the Hamburg multiple mini-interview." BMC Medical Education 18(1). https://doi.org/10.1186/s12909-018-1208-0</t>
  </si>
  <si>
    <t>Knorr, M., H. Meyer, S. Sehner, W. Hampe and S. Zimmermann (2019). "Exploring sociodemographic subgroup differences in multiple mini-interview (MMI) performance based on MMI station type and the implications for the predictive fairness of the Hamburg MMI." BMC Medical Education 19(1). https://doi.org/10.1186/s12909-019-1674-z</t>
  </si>
  <si>
    <t>Kraft, H. G., C. Lamina, T. Kluckner, C. Wild and W. M. Prodinger (2013). "Paradise lost or paradise regained? Changes in admission system affect academic performance and drop-out rates of medical students." Medical Teacher 35(5): e1123-e1129. https://doi.org/10.3109/0142159X.2012.733837</t>
  </si>
  <si>
    <t>Krings, R., S. Huwendiek, N. Walsh, D. Stricker and C. Berendonk (2020). "Predictive power of high school educational attainment and the medical aptitude test for performance during the Bachelor program in human medicine at the University of Bern: a cohort study." Swiss medical weekly 150: https://doi.org/10.4414/smw.2020.20389</t>
  </si>
  <si>
    <t>Kruzicevic, S. M., K. J. Barisic, A. Banozic, C. D. Esteban, D. Sapunar and L. Puljak (2012). "Predictors of attrition and academic success of medical students: A 30-year retrospective study." PLoS ONE 7(6). https://doi.org/10.1371/journal.pone.0039145</t>
  </si>
  <si>
    <t>Lievens, F. (2013). "Adjusting medical school admission: Assessing interpersonal skills using situational judgement tests." Medical Education 47(2): 182-189. https://doi.org/10.1111/medu.12089</t>
  </si>
  <si>
    <t>Lievens, F., &amp; Sackett, P. R. (2012). The validity of interpersonal skills assessment via situational judgment tests for predicting academic success and job performance. Journal of Applied Psychology, 97(2), 460-468. https://doi.org/10.1037/a0025741</t>
  </si>
  <si>
    <t>MacKenzie, R. K., J. A. Cleland, D. Ayansina and S. Nicholson (2016). "Does the UKCAT predict performance on exit from medical school? A national cohort study." BMJ open 6(10): e011313. http://dx.doi.org/10.1136/bmjopen-2016-011314</t>
  </si>
  <si>
    <t>McManus, I. C., C. Dewberry, S. Nicholson and J. S. Dowell (2013). "The UKCAT-12 study: Educational attainment, aptitude test performance, demographic and socio-economic contextual factors as predictors of first year outcome in a cross-sectional collaborative study of 12 UK medical schools." BMC Medicine 11(1). https://doi.org/10.1186/1741-7015-11-258</t>
  </si>
  <si>
    <t>McManus, I. C., K. Woolf, D. Harrison, P. A. Tiffin, L. W. Paton, K. Y. F. Cheung and D. T. Smith (2021). "Predictive validity of A-level grades and teacher-predicted grades in UK medical school applicants: A retrospective analysis of administrative data in a time of COVID-19." BMJ Open 11(12). doi: 10.1136/bmjopen-2020-047354</t>
  </si>
  <si>
    <t>McManus, I. C., K. Woolf, J. Dacre, E. Paice and C. Dewberry (2013). "The Academic Backbone: Longitudinal continuities in educational achievement from secondary school and medical school to MRCP(UK) and the specialist register in UK medical students and doctors." BMC Medicine 11(1). https://bmcmedicine.biomedcentral.com/articles/10.1186/1741-7015-11-283</t>
  </si>
  <si>
    <t>Mercer, A. and I. B. Puddey (2011). "Admission selection criteria as predictors of outcomes in an undergraduate medical course: A prospective study." Medical Teacher 33(12): 997-1004. https://doi.org/10.3109/0142159X.2011.577123</t>
  </si>
  <si>
    <t>Meyer, H., S. Zimmermann, J. Hissbach, D. Klusmann and W. Hampe (2019). "Selection and academic success of medical students in Hamburg, Germany." BMC Medical Education 19(1). https://doi.org/10.1186/s12909-018-1443-4</t>
  </si>
  <si>
    <t>Mirgani, Z., N. Shantakumari and I. Hassan (2020). "Predictors of student performance in foundation year of medical school." Systematic Reviews in Pharmacy 11(2): 201-205.</t>
  </si>
  <si>
    <t>Ozeki, S., Kasamo, S., Inoue, H., &amp; Matsumoto, S. (2022). Does regional quota status affect the performance of undergraduate medical students in Japan? A 10-year analysis. International Journal of Medical Education, 13, 307–314. https://doi.org/10.5116/ijme.6372.1fce</t>
  </si>
  <si>
    <t>Poole, P., B. Shulruf, J. Rudland and T. Wilkinson (2012). "Comparison of UMAT scores and GPA in prediction of performance in medical school: A national study." Medical Education 46(2): 163-171. https://doi.org/10.1111/j.1365-2923.2011.04078.x</t>
  </si>
  <si>
    <t>Rauf, A., A. Tayyab and A. Masrur (2018). "Relationship between student performances in non-cognitive skills in multiple mini interview and integrated practical examination." Journal of the College of Physicians and Surgeons Pakistan 28(4): 270-273. https://www.researchgate.net/publication/324188276_Relationship_Between_Student_Performances_In_Non-cognitive_Skills_In_Multiple_Mini_Interview_And_Integrated_Practical_Examination</t>
  </si>
  <si>
    <t>Salem, R. O., N. Al-Mously, S. Alfadil and A. Baalash (2016). "Pre-admission criteria and pre-clinical achievement: Can they predict medical students performance in the clinical phase?" Medical Teacher 38: S26-S33</t>
  </si>
  <si>
    <t>Schneid, S. D., Kelly, C. J., &amp; Brandl, K. (2022). Relationships between preadmission variables and academic outcomes for postbaccalaureate students in medical school. Advances in Health Sciences Education, 27(4), 1033–1048. https://doi.org/10.1007/s10459-022-10129-3</t>
  </si>
  <si>
    <t>Shulruf, B., P. Poole, G. Y. Wang, J. Rudland and T. Wilkinson (2012). "How well do selection tools predict performance later in a medical programme?" Advances in Health Sciences Education 17(5): 615-626. https://doi.org/10.1007/s10459-011-9324-1</t>
  </si>
  <si>
    <t>Simpson, P. L., H. A. Scicluna, P. D. Jones, A. M. D. Cole, A. J. O'Sullivan, P. G. Harris, G. Velan and H. P. McNeil (2014). "Predictive validity of a new integrated selection process for medical school admission." BMC Medical Education 14(1). https://doi.org/10.1186/1472-6920-14-86</t>
  </si>
  <si>
    <t>Tamimi, A., Hassuneh, M., Tamimi, I., Juweid, M., Shibli, D., AlMasri, B., &amp; Tamimi, F. (2023). Admission criteria and academic performance in medical school. BMC Medical Education, 23(1). https://doi.org/10.1186/s12909-023-04251-y</t>
  </si>
  <si>
    <t>Tsikas, S. A. (2022). Can selection interviews predict OSCE performance? Evidence from Hannover Medical School. Zeitschrift Für Evidenz, Fortbildung Und Qualität Im Gesundheitswesen, 173, 85–91. https://doi.org/10.1016/j.zefq.2022.05.008</t>
  </si>
  <si>
    <t>Wilkinson, D., J. Zhang and M. Parker (2011). "Predictive validity of the undergraduate medicine and health sciences admission test for medical students' academic performance." Medical Journal of Australia 194(7): 341-344. doi: 10.5694/j.1326-5377.2011.tb03002.x</t>
  </si>
  <si>
    <t>Yates, J. and D. James (2010). "The value of the UK clinical aptitude test in predicting pre-clinical performance: A prospective cohort study at Nottingham Medical School." BMC Medical Education 10(1). https://doi.org/10.1186/1472-6920-10-58</t>
  </si>
  <si>
    <t>Yates, J. and D. James (2013). "The UK clinical aptitude test and clinical course performance at Nottingham: A prospective cohort study." BMC Medical Education 13(1). https://doi.org/10.1186/1472-6920-13-40</t>
  </si>
  <si>
    <t>Yuliyanasari, N., L. Irfana, K. Prahasanti and S. N. H. Akil (2021). "Admission assessment criteria in predicting students' academic performance in newly established medical school." Gaceta Medica de Caracas 129: S423-S428. http://saber.ucv.ve/ojs/index.php/rev_gmc/article/view/22929</t>
  </si>
  <si>
    <t>Yusoff, M. S. B. (2018). "The outcomes that an interview-based medical school admission process has on academic performance, psychological health, personality traits, and emotional intelligence." Journal of Taibah University Medical Sciences 13(6): 503-511. https://doi.org/10.1016/j.jtumed.2018.09.003</t>
  </si>
  <si>
    <t>Žuljević, M. F., &amp; Buljan, I. (2022). Academic and non-academic predictors of academic performance in medical school: An exploratory cohort study. BMC Medical Education, 22(1). https://doi.org/10.1186/s12909-022-03436-1</t>
  </si>
  <si>
    <t>Effect</t>
  </si>
  <si>
    <t>Article</t>
  </si>
  <si>
    <t>Study_Year</t>
  </si>
  <si>
    <t>Country</t>
  </si>
  <si>
    <t>d (Yi)</t>
  </si>
  <si>
    <t>VAR_d (Vi)</t>
  </si>
  <si>
    <t>Academic xEarly OSCEOSLER</t>
  </si>
  <si>
    <t>Simpson, P. L., H. A. Scicluna, P. D. Jones, A. M. D. Cole, A. J. O'Sullivan, P. G. Harris, G. Velan and H. P. McNeil (2014). "Predictive validity of a new integrated selection process for medical school admission." BMC Medical Education 14(1). https://doi.org/10.1186/1472-6920-14-89</t>
  </si>
  <si>
    <t>Australia</t>
  </si>
  <si>
    <t>Kelly, M. E., D. Regan, F. Dunne, P. Henn, J. Newell and S. O'Flynn (2013). "To what extent does the Health Professions Admission Test-Ireland predict performance in early undergraduate tests of communication and clinical skills? - An observational cohort study." BMC Medical Education 13(1). https://doi.org/10.1186/1472-6920-13-70</t>
  </si>
  <si>
    <t>Ireland</t>
  </si>
  <si>
    <t>Gröne, O., I. Mielke, M. Knorr, M. Ehrhardt and C. Bergelt (2021). "Associations between communication OSCE performance and admission interviews in medical education." Patient Education and Counseling. https://doi.org/10.1016/j.pec.2021.11.007</t>
  </si>
  <si>
    <t>Germany</t>
  </si>
  <si>
    <t>Krings, R., S. Huwendiek, N. Walsh, D. Stricker and C. Berendonk (2020). "Predictive power of high school educational attainment and the medical aptitude test for performance during the Bachelor program in human medicine at the University of Bern: a cohort study." Swiss medical weekly 150: https://doi.org/10.4414/smw.2020.20394</t>
  </si>
  <si>
    <t>Switzerland</t>
  </si>
  <si>
    <t>McManus, I. C., C. Dewberry, S. Nicholson and J. S. Dowell (2013). "The UKCAT-12 study: Educational attainment, aptitude test performance, demographic and socio-economic contextual factors as predictors of first year outcome in a cross-sectional collaborative study of 12 UK medical schools." BMC Medicine 11(1). https://doi.org/10.1186/1741-7015-11-244</t>
  </si>
  <si>
    <t>UK</t>
  </si>
  <si>
    <t>Brazil</t>
  </si>
  <si>
    <t>Academic x EoP OSCEOSLER</t>
  </si>
  <si>
    <t>Saudi Arabia</t>
  </si>
  <si>
    <t>New Zealand</t>
  </si>
  <si>
    <t>Adam, J., M. Bore, R. Childs, J. Dunn, J. McKendree, D. Munro and D. Powis (2015). "Predictors of professional behaviour and academic outcomes in a UK medical school: A longitudinal cohort study." Medical Teacher 37(9): 868-880. https://doi-org.wwwproxy1.library.unsw.edu.au/10.3109/0142159X.2015.1009036</t>
  </si>
  <si>
    <t>Academic x Early Academic</t>
  </si>
  <si>
    <t>Indonesia</t>
  </si>
  <si>
    <t>Nepal</t>
  </si>
  <si>
    <t>United Arab Emirates</t>
  </si>
  <si>
    <t>Bahrain</t>
  </si>
  <si>
    <t>Nigeria</t>
  </si>
  <si>
    <t>McManus, I. C., K. Woolf, J. Dacre, E. Paice and C. Dewberry (2013). "The Academic Backbone: Longitudinal continuities in educational achievement from secondary school and medical school to MRCP(UK) and the specialist register in UK medical students and doctors." BMC Medicine 11(1). https://bmcmedicine.biomedcentral.com/articles/10.1186/1741-7015-11-242</t>
  </si>
  <si>
    <t>Taiwan</t>
  </si>
  <si>
    <t>India</t>
  </si>
  <si>
    <t>McManus, I. C., K. Woolf, J. Dacre, E. Paice and C. Dewberry (2013). "The Academic Backbone: Longitudinal continuities in educational achievement from secondary school and medical school to MRCP(UK) and the specialist register in UK medical students and doctors." BMC Medicine 11(1). https://bmcmedicine.biomedcentral.com/articles/10.1186/1741-7015-11-255</t>
  </si>
  <si>
    <t>McManus, I. C., K. Woolf, J. Dacre, E. Paice and C. Dewberry (2013). "The Academic Backbone: Longitudinal continuities in educational achievement from secondary school and medical school to MRCP(UK) and the specialist register in UK medical students and doctors." BMC Medicine 11(1). https://bmcmedicine.biomedcentral.com/articles/10.1186/1741-7015-11-291</t>
  </si>
  <si>
    <t>Ethiopia</t>
  </si>
  <si>
    <t>US</t>
  </si>
  <si>
    <t>Academic x EoP Academic</t>
  </si>
  <si>
    <t>Mercer, A. and I. B. Puddey (2011). "Admission selection criteria as predictors of outcomes in an undergraduate medical course: A prospective study." Medical Teacher 33(12): 997-1004. https://doi.org/10.3109/0142159X.2011.577128</t>
  </si>
  <si>
    <t>Croatia</t>
  </si>
  <si>
    <t>McManus, I. C., K. Woolf, J. Dacre, E. Paice and C. Dewberry (2013). "The Academic Backbone: Longitudinal continuities in educational achievement from secondary school and medical school to MRCP(UK) and the specialist register in UK medical students and doctors." BMC Medicine 11(1). https://bmcmedicine.biomedcentral.com/articles/10.1186/1741-7015-11-267</t>
  </si>
  <si>
    <t>Japan</t>
  </si>
  <si>
    <t>Jordan</t>
  </si>
  <si>
    <t>Academic x Dropout</t>
  </si>
  <si>
    <t>UAE</t>
  </si>
  <si>
    <t>Overall Aptitude x First OSCE</t>
  </si>
  <si>
    <t>Simpson, P. L., H. A. Scicluna, P. D. Jones, A. M. D. Cole, A. J. O'Sullivan, P. G. Harris, G. Velan and H. P. McNeil (2014). "Predictive validity of a new integrated selection process for medical school admission." BMC Medical Education 14(1). https://doi.org/10.1186/1472-6920-14-91</t>
  </si>
  <si>
    <t>Yates, J. and D. James (2010). "The value of the UK clinical aptitude test in predicting pre-clinical performance: A prospective cohort study at Nottingham Medical School." BMC Medical Education 10(1). https://doi.org/10.1186/1472-6920-10-77</t>
  </si>
  <si>
    <t>Husbands, A. and J. Dowell (2013). "Predictive validity of the Dundee multiple mini-interview." Medical Education 47(7): 717-725. https://doi.org/10.1111/medu.12196</t>
  </si>
  <si>
    <t>Overall Aptitude x EoP OSCE</t>
  </si>
  <si>
    <t>Overall Aptitude x First Acad</t>
  </si>
  <si>
    <t>Yates, J. and D. James (2010). "The value of the UK clinical aptitude test in predicting pre-clinical performance: A prospective cohort study at Nottingham Medical School." BMC Medical Education 10(1). https://doi.org/10.1186/1472-6920-10-75</t>
  </si>
  <si>
    <t>Edwards, D., T. Friedman and J. Pearce (2013). "Same admissions tools, different outcomes: A critical perspective on predictive validity in three undergraduate medical schools." BMC Medical Education 13(1) https://doi.org/10.1186/1472-6920-13-184</t>
  </si>
  <si>
    <t>Belgium</t>
  </si>
  <si>
    <t>Griffin, B., P. Bayl-Smith and W. Hu (2018). "Predicting patterns of change and stability in student performance across a medical degree." Medical Education 52(4): 438-446. https://doi.org/10.1111/medu.13516</t>
  </si>
  <si>
    <t>Husbands, A. and J. Dowell (2013). "Predictive validity of the Dundee multiple mini-interview." Medical Education 47(7): 717-725. https://doi.org/10.1111/medu.12197</t>
  </si>
  <si>
    <t>Overall Aptitude x EoP Acad</t>
  </si>
  <si>
    <t>Yates, J. and D. James (2013). "The UK clinical aptitude test and clinical course performance at Nottingham: A prospective cohort study." BMC Medical Education 13(1). https://doi.org/10.1186/1472-6920-13-76</t>
  </si>
  <si>
    <t>MacKenzie, R. K., J. A. Cleland, D. Ayansina and S. Nicholson (2016). "Does the UKCAT predict performance on exit from medical school? A national cohort study." BMJ open 6(10): e011313. http://dx.doi.org/10.1136/bmjopen-2016-011330</t>
  </si>
  <si>
    <t>Mercer, A. and I. B. Puddey (2011). "Admission selection criteria as predictors of outcomes in an undergraduate medical course: A prospective study." Medical Teacher 33(12): 997-1004. https://doi.org/10.3109/0142159X.2011.577129</t>
  </si>
  <si>
    <t>Lievens, F. (2013). "Adjusting medical school admission: Assessing interpersonal skills using situational judgement tests." Medical Education 47(2): 182-189. https://doi.org/10.1111/medu.12093</t>
  </si>
  <si>
    <t>McManus, I. C., C. Dewberry, S. Nicholson and J. S. Dowell (2013). "The UKCAT-12 study: Educational attainment, aptitude test performance, demographic and socio-economic contextual factors as predictors of first year outcome in a cross-sectional collaborative study of 12 UK medical schools." BMC Medicine 11(1). https://doi.org/10.1186/1741-7015-11-256</t>
  </si>
  <si>
    <t>McManus, I. C., K. Woolf, D. Harrison, P. A. Tiffin, L. W. Paton, K. Y. F. Cheung and D. T. Smith (2021). "Predictive validity of A-level grades and teacher-predicted grades in UK medical school applicants: A retrospective analysis of administrative data in a time of COVID-19." BMJ Open 11(12). doi: 10.1136/bmjopen-2020-047359</t>
  </si>
  <si>
    <t>Overall Aptitude x Dropout</t>
  </si>
  <si>
    <t>Austria</t>
  </si>
  <si>
    <t>AR x EoP OSCE</t>
  </si>
  <si>
    <t>Kelly, M. E., D. Regan, F. Dunne, P. Henn, J. Newell and S. O'Flynn (2013). "To what extent does the Health Professions Admission Test-Ireland predict performance in early undergraduate tests of communication and clinical skills? - An observational cohort study." BMC Medical Education 13(1). https://doi.org/10.1186/1472-6920-13-92</t>
  </si>
  <si>
    <t>Yates, J. and D. James (2010). "The value of the UK clinical aptitude test in predicting pre-clinical performance: A prospective cohort study at Nottingham Medical School." BMC Medical Education 10(1). https://doi.org/10.1186/1472-6920-10-69</t>
  </si>
  <si>
    <t>McManus, I. C., C. Dewberry, S. Nicholson and J. S. Dowell (2013). "The UKCAT-12 study: Educational attainment, aptitude test performance, demographic and socio-economic contextual factors as predictors of first year outcome in a cross-sectional collaborative study of 12 UK medical schools." BMC Medicine 11(1). https://doi.org/10.1186/1741-7015-11-245</t>
  </si>
  <si>
    <t>Adam, J., M. Bore, R. Childs, J. Dunn, J. McKendree, D. Munro and D. Powis (2015). "Predictors of professional behaviour and academic outcomes in a UK medical school: A longitudinal cohort study." Medical Teacher 37(9): 868-880. https://doi-org.wwwproxy1.library.unsw.edu.au/10.3109/0142159X.2015.1009034</t>
  </si>
  <si>
    <t>AR x First Academic</t>
  </si>
  <si>
    <t>Shulruf, B., P. Poole, G. Y. Wang, J. Rudland and T. Wilkinson (2012). "How well do selection tools predict performance later in a medical programme?" Advances in Health Sciences Education 17(5): 615-626. https://doi.org/10.1007/s10459-011-9324-7</t>
  </si>
  <si>
    <t>Yates, J. and D. James (2010). "The value of the UK clinical aptitude test in predicting pre-clinical performance: A prospective cohort study at Nottingham Medical School." BMC Medical Education 10(1). https://doi.org/10.1186/1472-6920-10-65</t>
  </si>
  <si>
    <t>Mercer, A. and I. B. Puddey (2011). "Admission selection criteria as predictors of outcomes in an undergraduate medical course: A prospective study." Medical Teacher 33(12): 997-1004. https://doi.org/10.3109/0142159X.2011.577141</t>
  </si>
  <si>
    <t>Edwards, D., T. Friedman and J. Pearce (2013). "Same admissions tools, different outcomes: A critical perspective on predictive validity in three undergraduate medical schools." BMC Medical Education 13(1) https://doi.org/10.1186/1472-6920-13-181</t>
  </si>
  <si>
    <t>Edwards, D., T. Friedman and J. Pearce (2013). "Same admissions tools, different outcomes: A critical perspective on predictive validity in three undergraduate medical schools." BMC Medical Education 13(1) https://doi.org/10.1186/1472-6920-13-195</t>
  </si>
  <si>
    <t>Edwards, D., T. Friedman and J. Pearce (2013). "Same admissions tools, different outcomes: A critical perspective on predictive validity in three undergraduate medical schools." BMC Medical Education 13(1) https://doi.org/10.1186/1472-6920-13-207</t>
  </si>
  <si>
    <t>Adam, J., M. Bore, J. McKendree, D. Munro and D. Powis (2012). "Can personal qualities of medical students predict in-course examination success and professional behaviour? An exploratory prospective cohort study." BMC Medical Education 12(1). https://bmcmededuc.biomedcentral.com/articles/10.1186/1472-6920-12-84</t>
  </si>
  <si>
    <t>AR x EoP Academic</t>
  </si>
  <si>
    <t>Yates, J. and D. James (2013). "The UK clinical aptitude test and clinical course performance at Nottingham: A prospective cohort study." BMC Medical Education 13(1). https://doi.org/10.1186/1472-6920-13-58</t>
  </si>
  <si>
    <t>Mercer, A. and I. B. Puddey (2011). "Admission selection criteria as predictors of outcomes in an undergraduate medical course: A prospective study." Medical Teacher 33(12): 997-1004. https://doi.org/10.3109/0142159X.2011.577146</t>
  </si>
  <si>
    <t>Adam, J., M. Bore, R. Childs, J. Dunn, J. McKendree, D. Munro and D. Powis (2015). "Predictors of professional behaviour and academic outcomes in a UK medical school: A longitudinal cohort study." Medical Teacher 37(9): 868-880. https://doi-org.wwwproxy1.library.unsw.edu.au/10.3109/0142159X.2015.1009033</t>
  </si>
  <si>
    <t>IR x EoP OSCE</t>
  </si>
  <si>
    <t>IR x First Academic</t>
  </si>
  <si>
    <t>Shulruf, B., P. Poole, G. Y. Wang, J. Rudland and T. Wilkinson (2012). "How well do selection tools predict performance later in a medical programme?" Advances in Health Sciences Education 17(5): 615-626. https://doi.org/10.1007/s10459-011-9324-4</t>
  </si>
  <si>
    <t>Kelly, M. E., D. Regan, F. Dunne, P. Henn, J. Newell and S. O'Flynn (2013). "To what extent does the Health Professions Admission Test-Ireland predict performance in early undergraduate tests of communication and clinical skills? - An observational cohort study." BMC Medical Education 13(1). https://doi.org/10.1186/1472-6920-13-85</t>
  </si>
  <si>
    <t>Mercer, A. and I. B. Puddey (2011). "Admission selection criteria as predictors of outcomes in an undergraduate medical course: A prospective study." Medical Teacher 33(12): 997-1004. https://doi.org/10.3109/0142159X.2011.577134</t>
  </si>
  <si>
    <t>Edwards, D., T. Friedman and J. Pearce (2013). "Same admissions tools, different outcomes: A critical perspective on predictive validity in three undergraduate medical schools." BMC Medical Education 13(1) https://doi.org/10.1186/1472-6920-13-178</t>
  </si>
  <si>
    <t>Edwards, D., T. Friedman and J. Pearce (2013). "Same admissions tools, different outcomes: A critical perspective on predictive validity in three undergraduate medical schools." BMC Medical Education 13(1) https://doi.org/10.1186/1472-6920-13-191</t>
  </si>
  <si>
    <t>Edwards, D., T. Friedman and J. Pearce (2013). "Same admissions tools, different outcomes: A critical perspective on predictive validity in three undergraduate medical schools." BMC Medical Education 13(1) https://doi.org/10.1186/1472-6920-13-205</t>
  </si>
  <si>
    <t>Griffin, B., P. Bayl-Smith and W. Hu (2018). "Predicting patterns of change and stability in student performance across a medical degree." Medical Education 52(4): 438-446. https://doi.org/10.1111/medu.13512</t>
  </si>
  <si>
    <t>IR x EoP Academic</t>
  </si>
  <si>
    <t>Mercer, A. and I. B. Puddey (2011). "Admission selection criteria as predictors of outcomes in an undergraduate medical course: A prospective study." Medical Teacher 33(12): 997-1004. https://doi.org/10.3109/0142159X.2011.577140</t>
  </si>
  <si>
    <t>VR x EoP OSCE</t>
  </si>
  <si>
    <t>Yates, J. and D. James (2010). "The value of the UK clinical aptitude test in predicting pre-clinical performance: A prospective cohort study at Nottingham Medical School." BMC Medical Education 10(1). https://doi.org/10.1186/1472-6920-10-59</t>
  </si>
  <si>
    <t>McManus, I. C., C. Dewberry, S. Nicholson and J. S. Dowell (2013). "The UKCAT-12 study: Educational attainment, aptitude test performance, demographic and socio-economic contextual factors as predictors of first year outcome in a cross-sectional collaborative study of 12 UK medical schools." BMC Medicine 11(1). https://doi.org/10.1186/1741-7015-11-253</t>
  </si>
  <si>
    <t>Adam, J., M. Bore, J. McKendree, D. Munro and D. Powis (2012). "Can personal qualities of medical students predict in-course examination success and professional behaviour? An exploratory prospective cohort study." BMC Medical Education 12(1). https://bmcmededuc.biomedcentral.com/articles/10.1186/1472-6920-12-85</t>
  </si>
  <si>
    <t>Adam, J., M. Bore, R. Childs, J. Dunn, J. McKendree, D. Munro and D. Powis (2015). "Predictors of professional behaviour and academic outcomes in a UK medical school: A longitudinal cohort study." Medical Teacher 37(9): 868-880. https://doi-org.wwwproxy1.library.unsw.edu.au/10.3109/0142159X.2015.1009035</t>
  </si>
  <si>
    <t>VR x First Academic</t>
  </si>
  <si>
    <t>Cerutti, B., L. Bernheim and E. Van Gessel (2013). "The predictive validity of the aptitude test for the performance of students starting a medical curriculum." Swiss Medical Weekly 143. DOI: 10.4414/smw.2013.13876</t>
  </si>
  <si>
    <t>Cerutti, B., L. Bernheim and E. Van Gessel (2013). "The predictive validity of the aptitude test for the performance of students starting a medical curriculum." Swiss Medical Weekly 143. DOI: 10.4414/smw.2013.13877</t>
  </si>
  <si>
    <t>Adam, J., M. Bore, J. McKendree, D. Munro and D. Powis (2012). "Can personal qualities of medical students predict in-course examination success and professional behaviour? An exploratory prospective cohort study." BMC Medical Education 12(1). https://bmcmededuc.biomedcentral.com/articles/10.1186/1472-6920-12-86</t>
  </si>
  <si>
    <t>VR x EoP Academic</t>
  </si>
  <si>
    <t>MacKenzie, R. K., J. A. Cleland, D. Ayansina and S. Nicholson (2016). "Does the UKCAT predict performance on exit from medical school? A national cohort study." BMJ open 6(10): e011313. http://dx.doi.org/10.1136/bmjopen-2016-011326</t>
  </si>
  <si>
    <t>QR x EoP OSCE</t>
  </si>
  <si>
    <t>Yates, J. and D. James (2010). "The value of the UK clinical aptitude test in predicting pre-clinical performance: A prospective cohort study at Nottingham Medical School." BMC Medical Education 10(1). https://doi.org/10.1186/1472-6920-10-64</t>
  </si>
  <si>
    <t>McManus, I. C., C. Dewberry, S. Nicholson and J. S. Dowell (2013). "The UKCAT-12 study: Educational attainment, aptitude test performance, demographic and socio-economic contextual factors as predictors of first year outcome in a cross-sectional collaborative study of 12 UK medical schools." BMC Medicine 11(1). https://doi.org/10.1186/1741-7015-11-251</t>
  </si>
  <si>
    <t>Adam, J., M. Bore, J. McKendree, D. Munro and D. Powis (2012). "Can personal qualities of medical students predict in-course examination success and professional behaviour? An exploratory prospective cohort study." BMC Medical Education 12(1). https://bmcmededuc.biomedcentral.com/articles/10.1186/1472-6920-12-77</t>
  </si>
  <si>
    <t>QR x First Academic</t>
  </si>
  <si>
    <t>Yates, J. and D. James (2010). "The value of the UK clinical aptitude test in predicting pre-clinical performance: A prospective cohort study at Nottingham Medical School." BMC Medical Education 10(1). https://doi.org/10.1186/1472-6920-10-60</t>
  </si>
  <si>
    <t>Cerutti, B., L. Bernheim and E. Van Gessel (2013). "The predictive validity of the aptitude test for the performance of students starting a medical curriculum." Swiss Medical Weekly 143. DOI: 10.4414/smw.2013.13872</t>
  </si>
  <si>
    <t>Adam, J., M. Bore, J. McKendree, D. Munro and D. Powis (2012). "Can personal qualities of medical students predict in-course examination success and professional behaviour? An exploratory prospective cohort study." BMC Medical Education 12(1). https://bmcmededuc.biomedcentral.com/articles/10.1186/1472-6920-12-78</t>
  </si>
  <si>
    <t>QR x EoP Academic</t>
  </si>
  <si>
    <t>Yates, J. and D. James (2013). "The UK clinical aptitude test and clinical course performance at Nottingham: A prospective cohort study." BMC Medical Education 13(1). https://doi.org/10.1186/1472-6920-13-48</t>
  </si>
  <si>
    <t>MacKenzie, R. K., J. A. Cleland, D. Ayansina and S. Nicholson (2016). "Does the UKCAT predict performance on exit from medical school? A national cohort study." BMJ open 6(10): e011313. http://dx.doi.org/10.1136/bmjopen-2016-011322</t>
  </si>
  <si>
    <t>McManus, I. C., C. Dewberry, S. Nicholson and J. S. Dowell (2013). "The UKCAT-12 study: Educational attainment, aptitude test performance, demographic and socio-economic contextual factors as predictors of first year outcome in a cross-sectional collaborative study of 12 UK medical schools." BMC Medicine 11(1). https://doi.org/10.1186/1741-7015-11-250</t>
  </si>
  <si>
    <t>MMI x Early OSCE</t>
  </si>
  <si>
    <t>Pakistan</t>
  </si>
  <si>
    <t>Husbands, A. and J. Dowell (2013). "Predictive validity of the Dundee multiple mini-interview." Medical Education 47(7): 717-725. https://doi.org/10.1111/medu.12200</t>
  </si>
  <si>
    <t>MMI x First Academic</t>
  </si>
  <si>
    <t>Husbands, A. and J. Dowell (2013). "Predictive validity of the Dundee multiple mini-interview." Medical Education 47(7): 717-725. https://doi.org/10.1111/medu.12198</t>
  </si>
  <si>
    <t>MMI x EoP Academic</t>
  </si>
  <si>
    <t>Canada</t>
  </si>
  <si>
    <t xml:space="preserve">MMI x Dropout </t>
  </si>
  <si>
    <t>Panel x Early OSCE</t>
  </si>
  <si>
    <t>Simpson, P. L., H. A. Scicluna, P. D. Jones, A. M. D. Cole, A. J. O'Sullivan, P. G. Harris, G. Velan and H. P. McNeil (2014). "Predictive validity of a new integrated selection process for medical school admission." BMC Medical Education 14(1). https://doi.org/10.1186/1472-6920-14-90</t>
  </si>
  <si>
    <t>Panel x EoP OSCE</t>
  </si>
  <si>
    <t>Husbands, A., A. Mathieson, J. Dowell, J. Cleland and R. Mackenzie (2014). "Predictive validity of the UK clinical aptitude test in the final years of medical school: A prospective cohort study." BMC Medical Education 14(1).https://doi.org/10.1186/1472-6920-14-89</t>
  </si>
  <si>
    <t>Sweden</t>
  </si>
  <si>
    <t>Malaysia</t>
  </si>
  <si>
    <t>Panel x First Academ</t>
  </si>
  <si>
    <t>Panel x EoP Academic</t>
  </si>
  <si>
    <t>Simpson, P. L., H. A. Scicluna, P. D. Jones, A. M. D. Cole, A. J. O'Sullivan, P. G. Harris, G. Velan and H. P. McNeil (2014). "Predictive validity of a new integrated selection process for medical school admission." BMC Medical Education 14(1). https://doi.org/10.1186/1472-6920-14-88</t>
  </si>
  <si>
    <t>Yusoff, M. S. B. (2018). "The outcomes that an interview-based medical school admission process has on academic performance, psychological health, personality traits, and emotional intelligence." Journal of Taibah University Medical Sciences 13(6): 503-511. https://doi.org/10.1016/j.jtumed.2018.09.005</t>
  </si>
  <si>
    <t>Panel x Dropout</t>
  </si>
  <si>
    <t>SJT x First Academic</t>
  </si>
  <si>
    <t>SJT x EoP Academic</t>
  </si>
  <si>
    <t>Personality x Early OSCE</t>
  </si>
  <si>
    <t>Scotland</t>
  </si>
  <si>
    <t>Personality-PQA x EoP OSCE</t>
  </si>
  <si>
    <t>Adam, J., M. Bore, R. Childs, J. Dunn, J. McKendree, D. Munro and D. Powis (2015). "Predictors of professional behaviour and academic outcomes in a UK medical school: A longitudinal cohort study." Medical Teacher 37(9): 868-880. https://doi-org.wwwproxy1.library.unsw.edu.au/10.3109/0142159X.2015.1009043</t>
  </si>
  <si>
    <t>Personality-MMPI x FirstAcad</t>
  </si>
  <si>
    <t xml:space="preserve"> SPSS: Effect Size Estimates (DerSimonian-Laird Method)</t>
  </si>
  <si>
    <t xml:space="preserve"> JAMOVI: Effect Size Estimates (DerSimonian-Laird Method)</t>
  </si>
  <si>
    <t>Effect Size (d)</t>
  </si>
  <si>
    <t>Std. Error</t>
  </si>
  <si>
    <t>Z</t>
  </si>
  <si>
    <t>Sig. (2-tailed)</t>
  </si>
  <si>
    <t>95% Confidence Interval</t>
  </si>
  <si>
    <t>Category</t>
  </si>
  <si>
    <t>N</t>
  </si>
  <si>
    <t>Lower</t>
  </si>
  <si>
    <t>Upper</t>
  </si>
  <si>
    <t>Academic-EarlyOSCE</t>
  </si>
  <si>
    <t>Academic-EoP_OSCE</t>
  </si>
  <si>
    <t>&lt;0.001</t>
  </si>
  <si>
    <t>Academic-EarlyAcademic</t>
  </si>
  <si>
    <t>Academic-EoPAcademic</t>
  </si>
  <si>
    <t>Academic-Dropout</t>
  </si>
  <si>
    <t>AptitudeOverall-EarlyOSCE</t>
  </si>
  <si>
    <t>AptitudeOverall-EoP_OSCE</t>
  </si>
  <si>
    <t>AptitudeOverall-EarlyAcademic</t>
  </si>
  <si>
    <t>AptitudeOverall-EoPAcademic</t>
  </si>
  <si>
    <t>AptitudeOverall-Dropout</t>
  </si>
  <si>
    <t>AptitudeAR-EoP_OSCE</t>
  </si>
  <si>
    <t>AptitudeAR-EarlyAcademic</t>
  </si>
  <si>
    <t>AptitudeAR-EoPAcademic</t>
  </si>
  <si>
    <t>AptitudeIR-EoP_OSCE</t>
  </si>
  <si>
    <t>AptitudeIR-EarlyAcademic</t>
  </si>
  <si>
    <t>AptitudeIR-EoPAcademic</t>
  </si>
  <si>
    <t>AptitudeVR-EoP_OSCE</t>
  </si>
  <si>
    <t>AptitudeVR-EarlyAcademic</t>
  </si>
  <si>
    <t>AptitudeVR-EoPAcademic</t>
  </si>
  <si>
    <t>AptitudeQR-EoP_OSCE</t>
  </si>
  <si>
    <t>AptitudeQR-EarlyAcademic</t>
  </si>
  <si>
    <t>AptitudeQR-EoPAcademic</t>
  </si>
  <si>
    <t>MMI-EarlyOSCE</t>
  </si>
  <si>
    <t>MMI-EarlyAcademic</t>
  </si>
  <si>
    <t>MMI-EoPAcademic</t>
  </si>
  <si>
    <t>MMI-Dropout</t>
  </si>
  <si>
    <t>Panel-EarlyOSCE</t>
  </si>
  <si>
    <t>Panel-EoP_OSCE</t>
  </si>
  <si>
    <t>Panel-EarlyAcademic</t>
  </si>
  <si>
    <t>Panel-EoPAcademic</t>
  </si>
  <si>
    <t>Panel-Dropout</t>
  </si>
  <si>
    <t>SJT-EarlyAcademic</t>
  </si>
  <si>
    <t>SJT-EoPAcademic</t>
  </si>
  <si>
    <t>PQA-EarlyOSCE</t>
  </si>
  <si>
    <t>PQA-EoP_OSCE</t>
  </si>
  <si>
    <t>MMPI-EarlyAcademic</t>
  </si>
  <si>
    <t>(Cannot be done in Jamovi with &lt;=2 effect siz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00"/>
    <numFmt numFmtId="177" formatCode="###0"/>
    <numFmt numFmtId="178" formatCode="###0.000"/>
    <numFmt numFmtId="179" formatCode="###0.0000"/>
  </numFmts>
  <fonts count="9" x14ac:knownFonts="1">
    <font>
      <sz val="11"/>
      <color theme="1"/>
      <name val="맑은 고딕"/>
      <family val="2"/>
      <scheme val="minor"/>
    </font>
    <font>
      <sz val="10"/>
      <name val="Arial"/>
      <family val="2"/>
    </font>
    <font>
      <b/>
      <sz val="14"/>
      <color indexed="60"/>
      <name val="Arial Bold"/>
    </font>
    <font>
      <sz val="14"/>
      <color theme="6"/>
      <name val="맑은 고딕"/>
      <family val="2"/>
      <scheme val="minor"/>
    </font>
    <font>
      <sz val="12"/>
      <color indexed="62"/>
      <name val="Arial"/>
      <family val="2"/>
    </font>
    <font>
      <b/>
      <sz val="14"/>
      <color theme="6"/>
      <name val="Arial Bold"/>
    </font>
    <font>
      <sz val="12"/>
      <color theme="6"/>
      <name val="Arial"/>
      <family val="2"/>
    </font>
    <font>
      <sz val="12"/>
      <color indexed="60"/>
      <name val="Arial"/>
      <family val="2"/>
    </font>
    <font>
      <sz val="8"/>
      <name val="맑은 고딕"/>
      <family val="3"/>
      <charset val="129"/>
      <scheme val="minor"/>
    </font>
  </fonts>
  <fills count="39">
    <fill>
      <patternFill patternType="none"/>
    </fill>
    <fill>
      <patternFill patternType="gray125"/>
    </fill>
    <fill>
      <patternFill patternType="solid">
        <fgColor theme="4" tint="0.79998168889431442"/>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theme="3" tint="0.749992370372631"/>
        <bgColor indexed="64"/>
      </patternFill>
    </fill>
    <fill>
      <patternFill patternType="solid">
        <fgColor theme="3" tint="0.499984740745262"/>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5" tint="-0.249977111117893"/>
        <bgColor indexed="64"/>
      </patternFill>
    </fill>
    <fill>
      <patternFill patternType="solid">
        <fgColor rgb="FFFF9900"/>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rgb="FFFFFFCC"/>
        <bgColor indexed="64"/>
      </patternFill>
    </fill>
    <fill>
      <patternFill patternType="solid">
        <fgColor rgb="FFFFFF99"/>
        <bgColor indexed="64"/>
      </patternFill>
    </fill>
    <fill>
      <patternFill patternType="solid">
        <fgColor rgb="FFFFFF00"/>
        <bgColor indexed="64"/>
      </patternFill>
    </fill>
    <fill>
      <patternFill patternType="solid">
        <fgColor rgb="FFFF6600"/>
        <bgColor indexed="64"/>
      </patternFill>
    </fill>
    <fill>
      <patternFill patternType="solid">
        <fgColor rgb="FFFF9999"/>
        <bgColor indexed="64"/>
      </patternFill>
    </fill>
    <fill>
      <patternFill patternType="solid">
        <fgColor rgb="FFFF99CC"/>
        <bgColor indexed="64"/>
      </patternFill>
    </fill>
    <fill>
      <patternFill patternType="solid">
        <fgColor rgb="FFFFCCCC"/>
        <bgColor indexed="64"/>
      </patternFill>
    </fill>
    <fill>
      <patternFill patternType="solid">
        <fgColor rgb="FF9AAD89"/>
        <bgColor indexed="64"/>
      </patternFill>
    </fill>
    <fill>
      <patternFill patternType="solid">
        <fgColor rgb="FF91A59D"/>
        <bgColor indexed="64"/>
      </patternFill>
    </fill>
    <fill>
      <patternFill patternType="solid">
        <fgColor rgb="FF839878"/>
        <bgColor indexed="64"/>
      </patternFill>
    </fill>
    <fill>
      <patternFill patternType="solid">
        <fgColor rgb="FF3FAF8A"/>
        <bgColor indexed="64"/>
      </patternFill>
    </fill>
    <fill>
      <patternFill patternType="solid">
        <fgColor rgb="FF62C472"/>
        <bgColor indexed="64"/>
      </patternFill>
    </fill>
    <fill>
      <patternFill patternType="solid">
        <fgColor rgb="FFC37C99"/>
        <bgColor indexed="64"/>
      </patternFill>
    </fill>
    <fill>
      <patternFill patternType="solid">
        <fgColor rgb="FFEBD1E7"/>
        <bgColor indexed="64"/>
      </patternFill>
    </fill>
    <fill>
      <patternFill patternType="solid">
        <fgColor rgb="FF99D6EF"/>
        <bgColor indexed="64"/>
      </patternFill>
    </fill>
    <fill>
      <patternFill patternType="solid">
        <fgColor rgb="FFBAE3F4"/>
        <bgColor indexed="64"/>
      </patternFill>
    </fill>
    <fill>
      <patternFill patternType="solid">
        <fgColor indexed="31"/>
        <bgColor indexed="64"/>
      </patternFill>
    </fill>
    <fill>
      <patternFill patternType="solid">
        <fgColor indexed="9"/>
        <bgColor indexed="64"/>
      </patternFill>
    </fill>
  </fills>
  <borders count="20">
    <border>
      <left/>
      <right/>
      <top/>
      <bottom/>
      <diagonal/>
    </border>
    <border>
      <left/>
      <right style="thin">
        <color indexed="63"/>
      </right>
      <top/>
      <bottom/>
      <diagonal/>
    </border>
    <border>
      <left style="thin">
        <color indexed="63"/>
      </left>
      <right style="thin">
        <color indexed="63"/>
      </right>
      <top/>
      <bottom/>
      <diagonal/>
    </border>
    <border>
      <left style="thin">
        <color indexed="63"/>
      </left>
      <right/>
      <top/>
      <bottom/>
      <diagonal/>
    </border>
    <border>
      <left/>
      <right/>
      <top/>
      <bottom style="thin">
        <color indexed="61"/>
      </bottom>
      <diagonal/>
    </border>
    <border>
      <left/>
      <right style="thin">
        <color indexed="63"/>
      </right>
      <top/>
      <bottom style="thin">
        <color indexed="61"/>
      </bottom>
      <diagonal/>
    </border>
    <border>
      <left style="thin">
        <color indexed="63"/>
      </left>
      <right style="thin">
        <color indexed="63"/>
      </right>
      <top/>
      <bottom style="thin">
        <color indexed="61"/>
      </bottom>
      <diagonal/>
    </border>
    <border>
      <left style="thin">
        <color indexed="63"/>
      </left>
      <right/>
      <top/>
      <bottom style="thin">
        <color indexed="61"/>
      </bottom>
      <diagonal/>
    </border>
    <border>
      <left/>
      <right/>
      <top style="thin">
        <color indexed="61"/>
      </top>
      <bottom/>
      <diagonal/>
    </border>
    <border>
      <left/>
      <right style="thin">
        <color indexed="63"/>
      </right>
      <top style="thin">
        <color indexed="61"/>
      </top>
      <bottom/>
      <diagonal/>
    </border>
    <border>
      <left style="thin">
        <color indexed="63"/>
      </left>
      <right style="thin">
        <color indexed="63"/>
      </right>
      <top style="thin">
        <color indexed="61"/>
      </top>
      <bottom/>
      <diagonal/>
    </border>
    <border>
      <left style="thin">
        <color indexed="63"/>
      </left>
      <right/>
      <top style="thin">
        <color indexed="61"/>
      </top>
      <bottom/>
      <diagonal/>
    </border>
    <border>
      <left/>
      <right/>
      <top style="thin">
        <color indexed="22"/>
      </top>
      <bottom/>
      <diagonal/>
    </border>
    <border>
      <left/>
      <right style="thin">
        <color indexed="63"/>
      </right>
      <top style="thin">
        <color indexed="22"/>
      </top>
      <bottom/>
      <diagonal/>
    </border>
    <border>
      <left style="thin">
        <color indexed="63"/>
      </left>
      <right style="thin">
        <color indexed="63"/>
      </right>
      <top style="thin">
        <color indexed="22"/>
      </top>
      <bottom/>
      <diagonal/>
    </border>
    <border>
      <left style="thin">
        <color indexed="63"/>
      </left>
      <right/>
      <top style="thin">
        <color indexed="22"/>
      </top>
      <bottom/>
      <diagonal/>
    </border>
    <border>
      <left/>
      <right/>
      <top style="thin">
        <color indexed="22"/>
      </top>
      <bottom style="thin">
        <color indexed="61"/>
      </bottom>
      <diagonal/>
    </border>
    <border>
      <left/>
      <right style="thin">
        <color indexed="63"/>
      </right>
      <top style="thin">
        <color indexed="22"/>
      </top>
      <bottom style="thin">
        <color indexed="61"/>
      </bottom>
      <diagonal/>
    </border>
    <border>
      <left style="thin">
        <color indexed="63"/>
      </left>
      <right style="thin">
        <color indexed="63"/>
      </right>
      <top style="thin">
        <color indexed="22"/>
      </top>
      <bottom style="thin">
        <color indexed="61"/>
      </bottom>
      <diagonal/>
    </border>
    <border>
      <left style="thin">
        <color indexed="63"/>
      </left>
      <right/>
      <top style="thin">
        <color indexed="22"/>
      </top>
      <bottom style="thin">
        <color indexed="61"/>
      </bottom>
      <diagonal/>
    </border>
  </borders>
  <cellStyleXfs count="2">
    <xf numFmtId="0" fontId="0" fillId="0" borderId="0"/>
    <xf numFmtId="0" fontId="1" fillId="0" borderId="0"/>
  </cellStyleXfs>
  <cellXfs count="84">
    <xf numFmtId="0" fontId="0" fillId="0" borderId="0" xfId="0"/>
    <xf numFmtId="0" fontId="0" fillId="0" borderId="0" xfId="0" applyAlignment="1">
      <alignment wrapText="1"/>
    </xf>
    <xf numFmtId="0" fontId="0" fillId="2" borderId="0" xfId="0" applyFill="1"/>
    <xf numFmtId="176" fontId="0" fillId="0" borderId="0" xfId="0" applyNumberFormat="1" applyAlignment="1">
      <alignment horizontal="left"/>
    </xf>
    <xf numFmtId="0" fontId="0" fillId="3" borderId="0" xfId="0" applyFill="1"/>
    <xf numFmtId="0" fontId="0" fillId="0" borderId="0" xfId="0" applyAlignment="1">
      <alignment horizontal="left" vertical="top"/>
    </xf>
    <xf numFmtId="0" fontId="0" fillId="4" borderId="0" xfId="0" applyFill="1"/>
    <xf numFmtId="0" fontId="0" fillId="5" borderId="0" xfId="0" applyFill="1"/>
    <xf numFmtId="0" fontId="0" fillId="6" borderId="0" xfId="0" applyFill="1"/>
    <xf numFmtId="0" fontId="0" fillId="7" borderId="0" xfId="0" applyFill="1"/>
    <xf numFmtId="176" fontId="0" fillId="0" borderId="0" xfId="0" applyNumberFormat="1" applyAlignment="1">
      <alignment horizontal="left" vertical="top"/>
    </xf>
    <xf numFmtId="0" fontId="0" fillId="8" borderId="0" xfId="0" applyFill="1"/>
    <xf numFmtId="0" fontId="0" fillId="9" borderId="0" xfId="0" applyFill="1"/>
    <xf numFmtId="0" fontId="0" fillId="10" borderId="0" xfId="0" applyFill="1"/>
    <xf numFmtId="0" fontId="0" fillId="11" borderId="0" xfId="0" applyFill="1"/>
    <xf numFmtId="0" fontId="0" fillId="12" borderId="0" xfId="0" applyFill="1"/>
    <xf numFmtId="0" fontId="0" fillId="13" borderId="0" xfId="0" applyFill="1"/>
    <xf numFmtId="0" fontId="0" fillId="14" borderId="0" xfId="0" applyFill="1"/>
    <xf numFmtId="0" fontId="0" fillId="15" borderId="0" xfId="0" applyFill="1"/>
    <xf numFmtId="0" fontId="0" fillId="16" borderId="0" xfId="0" applyFill="1"/>
    <xf numFmtId="0" fontId="0" fillId="17" borderId="0" xfId="0" applyFill="1"/>
    <xf numFmtId="0" fontId="0" fillId="18" borderId="0" xfId="0" applyFill="1"/>
    <xf numFmtId="0" fontId="0" fillId="19" borderId="0" xfId="0" applyFill="1"/>
    <xf numFmtId="0" fontId="0" fillId="20" borderId="0" xfId="0" applyFill="1"/>
    <xf numFmtId="0" fontId="0" fillId="21" borderId="0" xfId="0" applyFill="1"/>
    <xf numFmtId="0" fontId="0" fillId="22" borderId="0" xfId="0" applyFill="1"/>
    <xf numFmtId="0" fontId="0" fillId="23" borderId="0" xfId="0" applyFill="1"/>
    <xf numFmtId="0" fontId="0" fillId="24" borderId="0" xfId="0" applyFill="1"/>
    <xf numFmtId="0" fontId="0" fillId="25" borderId="0" xfId="0" applyFill="1"/>
    <xf numFmtId="0" fontId="0" fillId="26" borderId="0" xfId="0" applyFill="1"/>
    <xf numFmtId="0" fontId="0" fillId="27" borderId="0" xfId="0" applyFill="1"/>
    <xf numFmtId="0" fontId="0" fillId="28" borderId="0" xfId="0" applyFill="1"/>
    <xf numFmtId="0" fontId="0" fillId="29" borderId="0" xfId="0" applyFill="1"/>
    <xf numFmtId="0" fontId="0" fillId="30" borderId="0" xfId="0" applyFill="1"/>
    <xf numFmtId="0" fontId="0" fillId="31" borderId="0" xfId="0" applyFill="1"/>
    <xf numFmtId="0" fontId="0" fillId="32" borderId="0" xfId="0" applyFill="1"/>
    <xf numFmtId="0" fontId="0" fillId="33" borderId="0" xfId="0" applyFill="1"/>
    <xf numFmtId="0" fontId="0" fillId="34" borderId="0" xfId="0" applyFill="1"/>
    <xf numFmtId="0" fontId="0" fillId="35" borderId="0" xfId="0" applyFill="1"/>
    <xf numFmtId="0" fontId="0" fillId="36" borderId="0" xfId="0" applyFill="1"/>
    <xf numFmtId="0" fontId="1" fillId="0" borderId="0" xfId="1"/>
    <xf numFmtId="0" fontId="2" fillId="0" borderId="0" xfId="1" applyFont="1" applyAlignment="1">
      <alignment vertical="center" wrapText="1"/>
    </xf>
    <xf numFmtId="0" fontId="5" fillId="0" borderId="0" xfId="1" applyFont="1" applyAlignment="1">
      <alignment vertical="center" wrapText="1"/>
    </xf>
    <xf numFmtId="0" fontId="4" fillId="0" borderId="4" xfId="1" applyFont="1" applyBorder="1" applyAlignment="1">
      <alignment horizontal="left" wrapText="1"/>
    </xf>
    <xf numFmtId="0" fontId="4" fillId="0" borderId="5" xfId="1" applyFont="1" applyBorder="1" applyAlignment="1">
      <alignment horizontal="center" wrapText="1"/>
    </xf>
    <xf numFmtId="0" fontId="4" fillId="0" borderId="6" xfId="1" applyFont="1" applyBorder="1" applyAlignment="1">
      <alignment horizontal="center" wrapText="1"/>
    </xf>
    <xf numFmtId="0" fontId="4" fillId="0" borderId="7" xfId="1" applyFont="1" applyBorder="1" applyAlignment="1">
      <alignment horizontal="center" wrapText="1"/>
    </xf>
    <xf numFmtId="0" fontId="6" fillId="0" borderId="5" xfId="1" applyFont="1" applyBorder="1" applyAlignment="1">
      <alignment horizontal="center" wrapText="1"/>
    </xf>
    <xf numFmtId="0" fontId="6" fillId="0" borderId="6" xfId="1" applyFont="1" applyBorder="1" applyAlignment="1">
      <alignment horizontal="center" wrapText="1"/>
    </xf>
    <xf numFmtId="0" fontId="6" fillId="0" borderId="7" xfId="1" applyFont="1" applyBorder="1" applyAlignment="1">
      <alignment horizontal="center" wrapText="1"/>
    </xf>
    <xf numFmtId="0" fontId="4" fillId="37" borderId="8" xfId="1" applyFont="1" applyFill="1" applyBorder="1" applyAlignment="1">
      <alignment horizontal="left" vertical="top" wrapText="1"/>
    </xf>
    <xf numFmtId="177" fontId="7" fillId="38" borderId="9" xfId="1" applyNumberFormat="1" applyFont="1" applyFill="1" applyBorder="1" applyAlignment="1">
      <alignment horizontal="right" vertical="top"/>
    </xf>
    <xf numFmtId="178" fontId="7" fillId="38" borderId="9" xfId="1" applyNumberFormat="1" applyFont="1" applyFill="1" applyBorder="1" applyAlignment="1">
      <alignment horizontal="right" vertical="top"/>
    </xf>
    <xf numFmtId="179" fontId="7" fillId="38" borderId="10" xfId="1" applyNumberFormat="1" applyFont="1" applyFill="1" applyBorder="1" applyAlignment="1">
      <alignment horizontal="right" vertical="top"/>
    </xf>
    <xf numFmtId="178" fontId="7" fillId="38" borderId="10" xfId="1" applyNumberFormat="1" applyFont="1" applyFill="1" applyBorder="1" applyAlignment="1">
      <alignment horizontal="right" vertical="top"/>
    </xf>
    <xf numFmtId="178" fontId="7" fillId="38" borderId="11" xfId="1" applyNumberFormat="1" applyFont="1" applyFill="1" applyBorder="1" applyAlignment="1">
      <alignment horizontal="right" vertical="top"/>
    </xf>
    <xf numFmtId="178" fontId="7" fillId="38" borderId="0" xfId="1" applyNumberFormat="1" applyFont="1" applyFill="1" applyAlignment="1">
      <alignment horizontal="right" vertical="top"/>
    </xf>
    <xf numFmtId="0" fontId="4" fillId="37" borderId="12" xfId="1" applyFont="1" applyFill="1" applyBorder="1" applyAlignment="1">
      <alignment horizontal="left" vertical="top" wrapText="1"/>
    </xf>
    <xf numFmtId="177" fontId="7" fillId="38" borderId="13" xfId="1" applyNumberFormat="1" applyFont="1" applyFill="1" applyBorder="1" applyAlignment="1">
      <alignment horizontal="right" vertical="top"/>
    </xf>
    <xf numFmtId="178" fontId="7" fillId="38" borderId="13" xfId="1" applyNumberFormat="1" applyFont="1" applyFill="1" applyBorder="1" applyAlignment="1">
      <alignment horizontal="right" vertical="top"/>
    </xf>
    <xf numFmtId="179" fontId="7" fillId="38" borderId="14" xfId="1" applyNumberFormat="1" applyFont="1" applyFill="1" applyBorder="1" applyAlignment="1">
      <alignment horizontal="right" vertical="top"/>
    </xf>
    <xf numFmtId="178" fontId="7" fillId="38" borderId="14" xfId="1" applyNumberFormat="1" applyFont="1" applyFill="1" applyBorder="1" applyAlignment="1">
      <alignment horizontal="right" vertical="top"/>
    </xf>
    <xf numFmtId="178" fontId="7" fillId="38" borderId="15" xfId="1" applyNumberFormat="1" applyFont="1" applyFill="1" applyBorder="1" applyAlignment="1">
      <alignment horizontal="right" vertical="top"/>
    </xf>
    <xf numFmtId="0" fontId="4" fillId="37" borderId="16" xfId="1" applyFont="1" applyFill="1" applyBorder="1" applyAlignment="1">
      <alignment horizontal="left" vertical="top" wrapText="1"/>
    </xf>
    <xf numFmtId="177" fontId="7" fillId="38" borderId="17" xfId="1" applyNumberFormat="1" applyFont="1" applyFill="1" applyBorder="1" applyAlignment="1">
      <alignment horizontal="right" vertical="top"/>
    </xf>
    <xf numFmtId="178" fontId="7" fillId="38" borderId="17" xfId="1" applyNumberFormat="1" applyFont="1" applyFill="1" applyBorder="1" applyAlignment="1">
      <alignment horizontal="right" vertical="top"/>
    </xf>
    <xf numFmtId="179" fontId="7" fillId="38" borderId="18" xfId="1" applyNumberFormat="1" applyFont="1" applyFill="1" applyBorder="1" applyAlignment="1">
      <alignment horizontal="right" vertical="top"/>
    </xf>
    <xf numFmtId="178" fontId="7" fillId="38" borderId="18" xfId="1" applyNumberFormat="1" applyFont="1" applyFill="1" applyBorder="1" applyAlignment="1">
      <alignment horizontal="right" vertical="top"/>
    </xf>
    <xf numFmtId="178" fontId="7" fillId="38" borderId="19" xfId="1" applyNumberFormat="1" applyFont="1" applyFill="1" applyBorder="1" applyAlignment="1">
      <alignment horizontal="right" vertical="top"/>
    </xf>
    <xf numFmtId="0" fontId="0" fillId="0" borderId="0" xfId="0" applyAlignment="1">
      <alignment horizontal="left" wrapText="1"/>
    </xf>
    <xf numFmtId="0" fontId="0" fillId="0" borderId="0" xfId="0" applyAlignment="1">
      <alignment horizontal="left"/>
    </xf>
    <xf numFmtId="0" fontId="6" fillId="0" borderId="2" xfId="1" applyFont="1" applyBorder="1" applyAlignment="1">
      <alignment horizontal="center" wrapText="1"/>
    </xf>
    <xf numFmtId="0" fontId="6" fillId="0" borderId="6" xfId="1" applyFont="1" applyBorder="1" applyAlignment="1">
      <alignment horizontal="center" wrapText="1"/>
    </xf>
    <xf numFmtId="0" fontId="6" fillId="0" borderId="3" xfId="1" applyFont="1" applyBorder="1" applyAlignment="1">
      <alignment horizontal="center" wrapText="1"/>
    </xf>
    <xf numFmtId="0" fontId="2" fillId="0" borderId="0" xfId="1" applyFont="1" applyAlignment="1">
      <alignment horizontal="center" vertical="center" wrapText="1"/>
    </xf>
    <xf numFmtId="0" fontId="3" fillId="0" borderId="0" xfId="0" applyFont="1" applyAlignment="1">
      <alignment horizontal="center"/>
    </xf>
    <xf numFmtId="0" fontId="0" fillId="0" borderId="0" xfId="0" applyAlignment="1">
      <alignment horizontal="center"/>
    </xf>
    <xf numFmtId="0" fontId="4" fillId="0" borderId="1" xfId="1" applyFont="1" applyBorder="1" applyAlignment="1">
      <alignment horizontal="center" wrapText="1"/>
    </xf>
    <xf numFmtId="0" fontId="4" fillId="0" borderId="5" xfId="1" applyFont="1" applyBorder="1" applyAlignment="1">
      <alignment horizontal="center" wrapText="1"/>
    </xf>
    <xf numFmtId="0" fontId="4" fillId="0" borderId="2" xfId="1" applyFont="1" applyBorder="1" applyAlignment="1">
      <alignment horizontal="center" wrapText="1"/>
    </xf>
    <xf numFmtId="0" fontId="4" fillId="0" borderId="6" xfId="1" applyFont="1" applyBorder="1" applyAlignment="1">
      <alignment horizontal="center" wrapText="1"/>
    </xf>
    <xf numFmtId="0" fontId="4" fillId="0" borderId="3" xfId="1" applyFont="1" applyBorder="1" applyAlignment="1">
      <alignment horizontal="center" wrapText="1"/>
    </xf>
    <xf numFmtId="0" fontId="6" fillId="0" borderId="1" xfId="1" applyFont="1" applyBorder="1" applyAlignment="1">
      <alignment horizontal="center" wrapText="1"/>
    </xf>
    <xf numFmtId="0" fontId="6" fillId="0" borderId="5" xfId="1" applyFont="1" applyBorder="1" applyAlignment="1">
      <alignment horizontal="center" wrapText="1"/>
    </xf>
  </cellXfs>
  <cellStyles count="2">
    <cellStyle name="Normal_SPSS results" xfId="1" xr:uid="{062B49D8-2109-4969-BDFB-F3C08C9034C9}"/>
    <cellStyle name="표준"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0B92D0-9905-4386-AE5C-8AD15258A088}">
  <dimension ref="A1:A67"/>
  <sheetViews>
    <sheetView zoomScale="70" zoomScaleNormal="70" workbookViewId="0"/>
  </sheetViews>
  <sheetFormatPr defaultColWidth="9.125" defaultRowHeight="16.5" x14ac:dyDescent="0.3"/>
  <cols>
    <col min="1" max="1" width="118" style="1" customWidth="1"/>
    <col min="2" max="16384" width="9.125" style="1"/>
  </cols>
  <sheetData>
    <row r="1" spans="1:1" ht="33" x14ac:dyDescent="0.3">
      <c r="A1" s="1" t="s">
        <v>0</v>
      </c>
    </row>
    <row r="2" spans="1:1" ht="49.5" x14ac:dyDescent="0.3">
      <c r="A2" s="1" t="s">
        <v>1</v>
      </c>
    </row>
    <row r="3" spans="1:1" ht="49.5" x14ac:dyDescent="0.3">
      <c r="A3" s="1" t="s">
        <v>2</v>
      </c>
    </row>
    <row r="4" spans="1:1" ht="82.5" x14ac:dyDescent="0.3">
      <c r="A4" s="1" t="s">
        <v>3</v>
      </c>
    </row>
    <row r="5" spans="1:1" ht="33" x14ac:dyDescent="0.3">
      <c r="A5" s="1" t="s">
        <v>4</v>
      </c>
    </row>
    <row r="6" spans="1:1" ht="33" x14ac:dyDescent="0.3">
      <c r="A6" s="1" t="s">
        <v>5</v>
      </c>
    </row>
    <row r="7" spans="1:1" ht="49.5" x14ac:dyDescent="0.3">
      <c r="A7" s="1" t="s">
        <v>6</v>
      </c>
    </row>
    <row r="8" spans="1:1" ht="33" x14ac:dyDescent="0.3">
      <c r="A8" s="1" t="s">
        <v>7</v>
      </c>
    </row>
    <row r="9" spans="1:1" ht="33" x14ac:dyDescent="0.3">
      <c r="A9" s="1" t="s">
        <v>8</v>
      </c>
    </row>
    <row r="10" spans="1:1" ht="66" x14ac:dyDescent="0.3">
      <c r="A10" s="1" t="s">
        <v>9</v>
      </c>
    </row>
    <row r="11" spans="1:1" ht="33" x14ac:dyDescent="0.3">
      <c r="A11" s="1" t="s">
        <v>10</v>
      </c>
    </row>
    <row r="12" spans="1:1" ht="49.5" x14ac:dyDescent="0.3">
      <c r="A12" s="1" t="s">
        <v>11</v>
      </c>
    </row>
    <row r="13" spans="1:1" ht="33" x14ac:dyDescent="0.3">
      <c r="A13" s="1" t="s">
        <v>12</v>
      </c>
    </row>
    <row r="14" spans="1:1" ht="49.5" x14ac:dyDescent="0.3">
      <c r="A14" s="1" t="s">
        <v>13</v>
      </c>
    </row>
    <row r="15" spans="1:1" ht="82.5" x14ac:dyDescent="0.3">
      <c r="A15" s="1" t="s">
        <v>14</v>
      </c>
    </row>
    <row r="16" spans="1:1" ht="49.5" x14ac:dyDescent="0.3">
      <c r="A16" s="1" t="s">
        <v>15</v>
      </c>
    </row>
    <row r="17" spans="1:1" ht="33" x14ac:dyDescent="0.3">
      <c r="A17" s="1" t="s">
        <v>16</v>
      </c>
    </row>
    <row r="18" spans="1:1" ht="49.5" x14ac:dyDescent="0.3">
      <c r="A18" s="1" t="s">
        <v>17</v>
      </c>
    </row>
    <row r="19" spans="1:1" ht="33" x14ac:dyDescent="0.3">
      <c r="A19" s="1" t="s">
        <v>18</v>
      </c>
    </row>
    <row r="20" spans="1:1" ht="49.5" x14ac:dyDescent="0.3">
      <c r="A20" s="1" t="s">
        <v>19</v>
      </c>
    </row>
    <row r="21" spans="1:1" ht="33" x14ac:dyDescent="0.3">
      <c r="A21" s="1" t="s">
        <v>20</v>
      </c>
    </row>
    <row r="22" spans="1:1" ht="49.5" x14ac:dyDescent="0.3">
      <c r="A22" s="1" t="s">
        <v>21</v>
      </c>
    </row>
    <row r="23" spans="1:1" ht="33" x14ac:dyDescent="0.3">
      <c r="A23" s="1" t="s">
        <v>22</v>
      </c>
    </row>
    <row r="24" spans="1:1" ht="49.5" x14ac:dyDescent="0.3">
      <c r="A24" s="1" t="s">
        <v>23</v>
      </c>
    </row>
    <row r="25" spans="1:1" ht="33" x14ac:dyDescent="0.3">
      <c r="A25" s="1" t="s">
        <v>24</v>
      </c>
    </row>
    <row r="26" spans="1:1" ht="49.5" x14ac:dyDescent="0.3">
      <c r="A26" s="1" t="s">
        <v>25</v>
      </c>
    </row>
    <row r="27" spans="1:1" ht="33" x14ac:dyDescent="0.3">
      <c r="A27" s="1" t="s">
        <v>26</v>
      </c>
    </row>
    <row r="28" spans="1:1" ht="33" x14ac:dyDescent="0.3">
      <c r="A28" s="1" t="s">
        <v>27</v>
      </c>
    </row>
    <row r="29" spans="1:1" ht="33" x14ac:dyDescent="0.3">
      <c r="A29" s="1" t="s">
        <v>28</v>
      </c>
    </row>
    <row r="30" spans="1:1" ht="66" x14ac:dyDescent="0.3">
      <c r="A30" s="1" t="s">
        <v>29</v>
      </c>
    </row>
    <row r="31" spans="1:1" ht="49.5" x14ac:dyDescent="0.3">
      <c r="A31" s="1" t="s">
        <v>30</v>
      </c>
    </row>
    <row r="32" spans="1:1" ht="49.5" x14ac:dyDescent="0.3">
      <c r="A32" s="1" t="s">
        <v>31</v>
      </c>
    </row>
    <row r="33" spans="1:1" ht="247.5" x14ac:dyDescent="0.3">
      <c r="A33" s="1" t="s">
        <v>32</v>
      </c>
    </row>
    <row r="34" spans="1:1" ht="33" x14ac:dyDescent="0.3">
      <c r="A34" s="1" t="s">
        <v>33</v>
      </c>
    </row>
    <row r="35" spans="1:1" ht="33" x14ac:dyDescent="0.3">
      <c r="A35" s="1" t="s">
        <v>34</v>
      </c>
    </row>
    <row r="36" spans="1:1" ht="33" x14ac:dyDescent="0.3">
      <c r="A36" s="1" t="s">
        <v>35</v>
      </c>
    </row>
    <row r="37" spans="1:1" ht="49.5" x14ac:dyDescent="0.3">
      <c r="A37" s="1" t="s">
        <v>36</v>
      </c>
    </row>
    <row r="38" spans="1:1" ht="49.5" x14ac:dyDescent="0.3">
      <c r="A38" s="1" t="s">
        <v>37</v>
      </c>
    </row>
    <row r="39" spans="1:1" ht="33" x14ac:dyDescent="0.3">
      <c r="A39" s="1" t="s">
        <v>38</v>
      </c>
    </row>
    <row r="40" spans="1:1" ht="49.5" x14ac:dyDescent="0.3">
      <c r="A40" s="1" t="s">
        <v>39</v>
      </c>
    </row>
    <row r="41" spans="1:1" ht="49.5" x14ac:dyDescent="0.3">
      <c r="A41" s="1" t="s">
        <v>40</v>
      </c>
    </row>
    <row r="42" spans="1:1" ht="49.5" x14ac:dyDescent="0.3">
      <c r="A42" s="1" t="s">
        <v>41</v>
      </c>
    </row>
    <row r="43" spans="1:1" ht="33" x14ac:dyDescent="0.3">
      <c r="A43" s="1" t="s">
        <v>42</v>
      </c>
    </row>
    <row r="44" spans="1:1" ht="33" x14ac:dyDescent="0.3">
      <c r="A44" s="1" t="s">
        <v>43</v>
      </c>
    </row>
    <row r="45" spans="1:1" ht="33" x14ac:dyDescent="0.3">
      <c r="A45" s="1" t="s">
        <v>44</v>
      </c>
    </row>
    <row r="46" spans="1:1" ht="33" x14ac:dyDescent="0.3">
      <c r="A46" s="1" t="s">
        <v>45</v>
      </c>
    </row>
    <row r="47" spans="1:1" ht="49.5" x14ac:dyDescent="0.3">
      <c r="A47" s="1" t="s">
        <v>46</v>
      </c>
    </row>
    <row r="48" spans="1:1" ht="49.5" x14ac:dyDescent="0.3">
      <c r="A48" s="1" t="s">
        <v>47</v>
      </c>
    </row>
    <row r="49" spans="1:1" ht="49.5" x14ac:dyDescent="0.3">
      <c r="A49" s="1" t="s">
        <v>48</v>
      </c>
    </row>
    <row r="50" spans="1:1" ht="33" x14ac:dyDescent="0.3">
      <c r="A50" s="1" t="s">
        <v>49</v>
      </c>
    </row>
    <row r="51" spans="1:1" ht="33" x14ac:dyDescent="0.3">
      <c r="A51" s="1" t="s">
        <v>50</v>
      </c>
    </row>
    <row r="52" spans="1:1" ht="33" x14ac:dyDescent="0.3">
      <c r="A52" s="1" t="s">
        <v>51</v>
      </c>
    </row>
    <row r="53" spans="1:1" ht="33" x14ac:dyDescent="0.3">
      <c r="A53" s="1" t="s">
        <v>52</v>
      </c>
    </row>
    <row r="54" spans="1:1" ht="33" x14ac:dyDescent="0.3">
      <c r="A54" s="1" t="s">
        <v>53</v>
      </c>
    </row>
    <row r="55" spans="1:1" ht="66" x14ac:dyDescent="0.3">
      <c r="A55" s="1" t="s">
        <v>54</v>
      </c>
    </row>
    <row r="56" spans="1:1" ht="33" x14ac:dyDescent="0.3">
      <c r="A56" s="1" t="s">
        <v>55</v>
      </c>
    </row>
    <row r="57" spans="1:1" ht="49.5" x14ac:dyDescent="0.3">
      <c r="A57" s="1" t="s">
        <v>56</v>
      </c>
    </row>
    <row r="58" spans="1:1" ht="33" x14ac:dyDescent="0.3">
      <c r="A58" s="1" t="s">
        <v>57</v>
      </c>
    </row>
    <row r="59" spans="1:1" ht="49.5" x14ac:dyDescent="0.3">
      <c r="A59" s="1" t="s">
        <v>58</v>
      </c>
    </row>
    <row r="60" spans="1:1" ht="33" x14ac:dyDescent="0.3">
      <c r="A60" s="1" t="s">
        <v>59</v>
      </c>
    </row>
    <row r="61" spans="1:1" ht="33" x14ac:dyDescent="0.3">
      <c r="A61" s="1" t="s">
        <v>60</v>
      </c>
    </row>
    <row r="62" spans="1:1" ht="33" x14ac:dyDescent="0.3">
      <c r="A62" s="1" t="s">
        <v>61</v>
      </c>
    </row>
    <row r="63" spans="1:1" ht="33" x14ac:dyDescent="0.3">
      <c r="A63" s="1" t="s">
        <v>62</v>
      </c>
    </row>
    <row r="64" spans="1:1" ht="33" x14ac:dyDescent="0.3">
      <c r="A64" s="1" t="s">
        <v>63</v>
      </c>
    </row>
    <row r="65" spans="1:1" ht="49.5" x14ac:dyDescent="0.3">
      <c r="A65" s="1" t="s">
        <v>64</v>
      </c>
    </row>
    <row r="66" spans="1:1" ht="49.5" x14ac:dyDescent="0.3">
      <c r="A66" s="1" t="s">
        <v>65</v>
      </c>
    </row>
    <row r="67" spans="1:1" ht="33" x14ac:dyDescent="0.3">
      <c r="A67" s="1" t="s">
        <v>66</v>
      </c>
    </row>
  </sheetData>
  <phoneticPr fontId="8" type="noConversion"/>
  <conditionalFormatting sqref="A1:A1048576">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09EA16-74F6-4A10-A4C1-F31F56024B69}">
  <dimension ref="A1:F238"/>
  <sheetViews>
    <sheetView tabSelected="1" workbookViewId="0"/>
  </sheetViews>
  <sheetFormatPr defaultRowHeight="16.5" x14ac:dyDescent="0.3"/>
  <cols>
    <col min="1" max="1" width="35.25" customWidth="1"/>
    <col min="2" max="2" width="58.5" style="1" customWidth="1"/>
    <col min="3" max="3" width="12.875" customWidth="1"/>
    <col min="4" max="4" width="12" customWidth="1"/>
  </cols>
  <sheetData>
    <row r="1" spans="1:6" ht="33" x14ac:dyDescent="0.3">
      <c r="A1" t="s">
        <v>67</v>
      </c>
      <c r="B1" s="1" t="s">
        <v>68</v>
      </c>
      <c r="C1" s="1" t="s">
        <v>69</v>
      </c>
      <c r="D1" s="1" t="s">
        <v>70</v>
      </c>
      <c r="E1" s="1" t="s">
        <v>71</v>
      </c>
      <c r="F1" s="1" t="s">
        <v>72</v>
      </c>
    </row>
    <row r="2" spans="1:6" ht="82.5" x14ac:dyDescent="0.3">
      <c r="A2" s="2" t="s">
        <v>73</v>
      </c>
      <c r="B2" s="1" t="s">
        <v>74</v>
      </c>
      <c r="C2">
        <v>2014</v>
      </c>
      <c r="D2" t="s">
        <v>75</v>
      </c>
      <c r="E2" s="3">
        <v>0.22547490980426496</v>
      </c>
      <c r="F2" s="3">
        <v>1.350279644983747E-2</v>
      </c>
    </row>
    <row r="3" spans="1:6" ht="99" x14ac:dyDescent="0.3">
      <c r="A3" s="2" t="s">
        <v>73</v>
      </c>
      <c r="B3" s="1" t="s">
        <v>76</v>
      </c>
      <c r="C3">
        <v>2013</v>
      </c>
      <c r="D3" t="s">
        <v>77</v>
      </c>
      <c r="E3" s="3">
        <v>4.0002666720000496E-2</v>
      </c>
      <c r="F3" s="3">
        <v>2.27363648485495E-2</v>
      </c>
    </row>
    <row r="4" spans="1:6" ht="66" x14ac:dyDescent="0.3">
      <c r="A4" s="2" t="s">
        <v>73</v>
      </c>
      <c r="B4" s="1" t="s">
        <v>78</v>
      </c>
      <c r="C4">
        <v>2021</v>
      </c>
      <c r="D4" t="s">
        <v>79</v>
      </c>
      <c r="E4" s="3">
        <v>8.0021335040065103E-2</v>
      </c>
      <c r="F4" s="3">
        <v>1.1006602785883501E-2</v>
      </c>
    </row>
    <row r="5" spans="1:6" ht="99" x14ac:dyDescent="0.3">
      <c r="A5" s="2" t="s">
        <v>73</v>
      </c>
      <c r="B5" s="1" t="s">
        <v>80</v>
      </c>
      <c r="C5">
        <v>2020</v>
      </c>
      <c r="D5" t="s">
        <v>81</v>
      </c>
      <c r="E5" s="3">
        <v>0.72309288575463337</v>
      </c>
      <c r="F5" s="3">
        <v>6.20420208700818E-3</v>
      </c>
    </row>
    <row r="6" spans="1:6" ht="99" x14ac:dyDescent="0.3">
      <c r="A6" s="2" t="s">
        <v>73</v>
      </c>
      <c r="B6" s="1" t="s">
        <v>82</v>
      </c>
      <c r="C6">
        <v>2013</v>
      </c>
      <c r="D6" t="s">
        <v>83</v>
      </c>
      <c r="E6" s="3">
        <v>0.4296376307721021</v>
      </c>
      <c r="F6" s="3">
        <v>1.8689542178541602E-3</v>
      </c>
    </row>
    <row r="7" spans="1:6" ht="49.5" x14ac:dyDescent="0.3">
      <c r="A7" s="2" t="s">
        <v>73</v>
      </c>
      <c r="B7" s="1" t="s">
        <v>33</v>
      </c>
      <c r="C7">
        <v>2013</v>
      </c>
      <c r="D7" t="s">
        <v>83</v>
      </c>
      <c r="E7" s="3">
        <v>-0.1000416718753101</v>
      </c>
      <c r="F7" s="3">
        <v>2.8848980835335304E-2</v>
      </c>
    </row>
    <row r="8" spans="1:6" ht="66" x14ac:dyDescent="0.3">
      <c r="A8" s="2" t="s">
        <v>73</v>
      </c>
      <c r="B8" s="1" t="s">
        <v>60</v>
      </c>
      <c r="C8">
        <v>2022</v>
      </c>
      <c r="D8" t="s">
        <v>79</v>
      </c>
      <c r="E8" s="3">
        <v>2.4E-2</v>
      </c>
      <c r="F8" s="3">
        <v>3.8E-3</v>
      </c>
    </row>
    <row r="9" spans="1:6" ht="165" x14ac:dyDescent="0.3">
      <c r="A9" s="2" t="s">
        <v>73</v>
      </c>
      <c r="B9" s="1" t="s">
        <v>14</v>
      </c>
      <c r="C9">
        <v>2023</v>
      </c>
      <c r="D9" t="s">
        <v>84</v>
      </c>
      <c r="E9" s="3">
        <v>0.58333333333333337</v>
      </c>
      <c r="F9" s="3">
        <v>0.10586043360433606</v>
      </c>
    </row>
    <row r="10" spans="1:6" ht="66" x14ac:dyDescent="0.3">
      <c r="A10" s="2" t="s">
        <v>73</v>
      </c>
      <c r="B10" s="1" t="s">
        <v>20</v>
      </c>
      <c r="C10">
        <v>2022</v>
      </c>
      <c r="D10" t="s">
        <v>83</v>
      </c>
      <c r="E10" s="3">
        <v>0.20100000000000001</v>
      </c>
      <c r="F10" s="3">
        <v>2.0999999999999999E-3</v>
      </c>
    </row>
    <row r="11" spans="1:6" x14ac:dyDescent="0.3">
      <c r="A11" s="4" t="s">
        <v>85</v>
      </c>
      <c r="B11" t="s">
        <v>74</v>
      </c>
      <c r="C11">
        <v>2014</v>
      </c>
      <c r="D11" t="s">
        <v>75</v>
      </c>
      <c r="E11" s="3">
        <v>4.4003549419228224E-2</v>
      </c>
      <c r="F11" s="3">
        <v>1.4395454361012555E-2</v>
      </c>
    </row>
    <row r="12" spans="1:6" x14ac:dyDescent="0.3">
      <c r="A12" s="4" t="s">
        <v>85</v>
      </c>
      <c r="B12" t="s">
        <v>15</v>
      </c>
      <c r="C12">
        <v>2020</v>
      </c>
      <c r="D12" t="s">
        <v>84</v>
      </c>
      <c r="E12" s="3">
        <v>-0.4118567139282503</v>
      </c>
      <c r="F12" s="3">
        <v>8.871544580442077E-2</v>
      </c>
    </row>
    <row r="13" spans="1:6" x14ac:dyDescent="0.3">
      <c r="A13" s="4" t="s">
        <v>85</v>
      </c>
      <c r="B13" t="s">
        <v>55</v>
      </c>
      <c r="C13">
        <v>2016</v>
      </c>
      <c r="D13" t="s">
        <v>86</v>
      </c>
      <c r="E13" s="3">
        <v>0.79411092633798386</v>
      </c>
      <c r="F13" s="3">
        <v>0.14032158070695064</v>
      </c>
    </row>
    <row r="14" spans="1:6" x14ac:dyDescent="0.3">
      <c r="A14" s="4" t="s">
        <v>85</v>
      </c>
      <c r="B14" t="s">
        <v>53</v>
      </c>
      <c r="C14">
        <v>2012</v>
      </c>
      <c r="D14" t="s">
        <v>87</v>
      </c>
      <c r="E14" s="5">
        <v>1.1885277673335541</v>
      </c>
      <c r="F14" s="5">
        <v>3.3003647888554172E-2</v>
      </c>
    </row>
    <row r="15" spans="1:6" x14ac:dyDescent="0.3">
      <c r="A15" s="4" t="s">
        <v>85</v>
      </c>
      <c r="B15" t="s">
        <v>53</v>
      </c>
      <c r="C15">
        <v>2012</v>
      </c>
      <c r="D15" t="s">
        <v>87</v>
      </c>
      <c r="E15" s="5">
        <v>1.4675087966740348</v>
      </c>
      <c r="F15" s="5">
        <v>1.7045933707245633E-2</v>
      </c>
    </row>
    <row r="16" spans="1:6" x14ac:dyDescent="0.3">
      <c r="A16" s="4" t="s">
        <v>85</v>
      </c>
      <c r="B16" t="s">
        <v>88</v>
      </c>
      <c r="C16">
        <v>2015</v>
      </c>
      <c r="D16" t="s">
        <v>83</v>
      </c>
      <c r="E16" s="5">
        <v>0.60611423495846073</v>
      </c>
      <c r="F16" s="5">
        <v>3.3595188198609849E-2</v>
      </c>
    </row>
    <row r="17" spans="1:6" x14ac:dyDescent="0.3">
      <c r="A17" s="4" t="s">
        <v>85</v>
      </c>
      <c r="B17" t="s">
        <v>48</v>
      </c>
      <c r="C17">
        <v>2013</v>
      </c>
      <c r="D17" t="s">
        <v>83</v>
      </c>
      <c r="E17" s="5">
        <v>0.20093651156457415</v>
      </c>
      <c r="F17" s="5">
        <v>1.6751142129683833E-3</v>
      </c>
    </row>
    <row r="18" spans="1:6" ht="66" x14ac:dyDescent="0.3">
      <c r="A18" s="4" t="s">
        <v>85</v>
      </c>
      <c r="B18" s="1" t="s">
        <v>20</v>
      </c>
      <c r="C18">
        <v>2022</v>
      </c>
      <c r="D18" t="s">
        <v>83</v>
      </c>
      <c r="E18" s="3">
        <v>0.40810000000000002</v>
      </c>
      <c r="F18" s="3">
        <v>3.0999999999999999E-3</v>
      </c>
    </row>
    <row r="19" spans="1:6" x14ac:dyDescent="0.3">
      <c r="A19" s="6" t="s">
        <v>89</v>
      </c>
      <c r="B19" t="s">
        <v>57</v>
      </c>
      <c r="C19">
        <v>2012</v>
      </c>
      <c r="D19" t="s">
        <v>87</v>
      </c>
      <c r="E19" s="3">
        <v>1.6672234787564155</v>
      </c>
      <c r="F19" s="3">
        <v>2.0989579344014377E-2</v>
      </c>
    </row>
    <row r="20" spans="1:6" x14ac:dyDescent="0.3">
      <c r="A20" s="6" t="s">
        <v>89</v>
      </c>
      <c r="B20" t="s">
        <v>58</v>
      </c>
      <c r="C20">
        <v>2014</v>
      </c>
      <c r="D20" t="s">
        <v>75</v>
      </c>
      <c r="E20" s="3">
        <v>1.2435337267917121</v>
      </c>
      <c r="F20" s="3">
        <v>2.0095565687204657E-2</v>
      </c>
    </row>
    <row r="21" spans="1:6" x14ac:dyDescent="0.3">
      <c r="A21" s="6" t="s">
        <v>89</v>
      </c>
      <c r="B21" t="s">
        <v>4</v>
      </c>
      <c r="C21">
        <v>2013</v>
      </c>
      <c r="D21" t="s">
        <v>86</v>
      </c>
      <c r="E21" s="3">
        <v>1.96039063980054</v>
      </c>
      <c r="F21" s="3">
        <v>9.1199203030436882E-2</v>
      </c>
    </row>
    <row r="22" spans="1:6" x14ac:dyDescent="0.3">
      <c r="A22" s="6" t="s">
        <v>89</v>
      </c>
      <c r="B22" t="s">
        <v>49</v>
      </c>
      <c r="C22">
        <v>2011</v>
      </c>
      <c r="D22" t="s">
        <v>75</v>
      </c>
      <c r="E22" s="3">
        <v>1.0591344707867703</v>
      </c>
      <c r="F22" s="3">
        <v>4.366381779376617E-3</v>
      </c>
    </row>
    <row r="23" spans="1:6" x14ac:dyDescent="0.3">
      <c r="A23" s="6" t="s">
        <v>89</v>
      </c>
      <c r="B23" t="s">
        <v>22</v>
      </c>
      <c r="C23">
        <v>2013</v>
      </c>
      <c r="D23" t="s">
        <v>75</v>
      </c>
      <c r="E23" s="3">
        <v>0.53850305129635223</v>
      </c>
      <c r="F23" s="3">
        <v>4.2475104319361204E-2</v>
      </c>
    </row>
    <row r="24" spans="1:6" x14ac:dyDescent="0.3">
      <c r="A24" s="6" t="s">
        <v>89</v>
      </c>
      <c r="B24" t="s">
        <v>22</v>
      </c>
      <c r="C24">
        <v>2013</v>
      </c>
      <c r="D24" t="s">
        <v>75</v>
      </c>
      <c r="E24" s="3">
        <v>0.89901389017355682</v>
      </c>
      <c r="F24" s="3">
        <v>1.2020564936812479E-2</v>
      </c>
    </row>
    <row r="25" spans="1:6" x14ac:dyDescent="0.3">
      <c r="A25" s="6" t="s">
        <v>89</v>
      </c>
      <c r="B25" t="s">
        <v>22</v>
      </c>
      <c r="C25">
        <v>2013</v>
      </c>
      <c r="D25" t="s">
        <v>75</v>
      </c>
      <c r="E25" s="3">
        <v>0.24178510861147104</v>
      </c>
      <c r="F25" s="3">
        <v>2.779767149826206E-2</v>
      </c>
    </row>
    <row r="26" spans="1:6" x14ac:dyDescent="0.3">
      <c r="A26" s="6" t="s">
        <v>89</v>
      </c>
      <c r="B26" t="s">
        <v>35</v>
      </c>
      <c r="C26">
        <v>2020</v>
      </c>
      <c r="D26" t="s">
        <v>90</v>
      </c>
      <c r="E26" s="3">
        <v>0.26214486306890883</v>
      </c>
      <c r="F26" s="3">
        <v>4.0687199292334164E-2</v>
      </c>
    </row>
    <row r="27" spans="1:6" x14ac:dyDescent="0.3">
      <c r="A27" s="6" t="s">
        <v>89</v>
      </c>
      <c r="B27" t="s">
        <v>6</v>
      </c>
      <c r="C27">
        <v>2015</v>
      </c>
      <c r="D27" t="s">
        <v>86</v>
      </c>
      <c r="E27" s="3">
        <v>0.4061408155830098</v>
      </c>
      <c r="F27" s="3">
        <v>5.4443795582776898E-3</v>
      </c>
    </row>
    <row r="28" spans="1:6" x14ac:dyDescent="0.3">
      <c r="A28" s="6" t="s">
        <v>89</v>
      </c>
      <c r="B28" t="s">
        <v>25</v>
      </c>
      <c r="C28">
        <v>2012</v>
      </c>
      <c r="D28" t="s">
        <v>91</v>
      </c>
      <c r="E28" s="3">
        <v>0.58337068248586588</v>
      </c>
      <c r="F28" s="3">
        <v>3.7096763702427565E-2</v>
      </c>
    </row>
    <row r="29" spans="1:6" x14ac:dyDescent="0.3">
      <c r="A29" s="6" t="s">
        <v>89</v>
      </c>
      <c r="B29" t="s">
        <v>51</v>
      </c>
      <c r="C29">
        <v>2020</v>
      </c>
      <c r="D29" t="s">
        <v>92</v>
      </c>
      <c r="E29" s="3">
        <v>0.26393299032874135</v>
      </c>
      <c r="F29" s="3">
        <v>8.6074434462775462E-2</v>
      </c>
    </row>
    <row r="30" spans="1:6" x14ac:dyDescent="0.3">
      <c r="A30" s="6" t="s">
        <v>89</v>
      </c>
      <c r="B30" t="s">
        <v>64</v>
      </c>
      <c r="C30">
        <v>2021</v>
      </c>
      <c r="D30" t="s">
        <v>90</v>
      </c>
      <c r="E30" s="3">
        <v>0.40287602044701182</v>
      </c>
      <c r="F30" s="3">
        <v>2.9944669696771373E-2</v>
      </c>
    </row>
    <row r="31" spans="1:6" x14ac:dyDescent="0.3">
      <c r="A31" s="6" t="s">
        <v>89</v>
      </c>
      <c r="B31" t="s">
        <v>8</v>
      </c>
      <c r="C31">
        <v>2011</v>
      </c>
      <c r="D31" t="s">
        <v>93</v>
      </c>
      <c r="E31" s="3">
        <v>0.33312135033452767</v>
      </c>
      <c r="F31" s="3">
        <v>3.0007079080647439E-2</v>
      </c>
    </row>
    <row r="32" spans="1:6" x14ac:dyDescent="0.3">
      <c r="A32" s="6" t="s">
        <v>89</v>
      </c>
      <c r="B32" t="s">
        <v>3</v>
      </c>
      <c r="C32">
        <v>2010</v>
      </c>
      <c r="D32" t="s">
        <v>94</v>
      </c>
      <c r="E32" s="3">
        <v>0.88849892606578396</v>
      </c>
      <c r="F32" s="3">
        <v>5.381382406314663E-2</v>
      </c>
    </row>
    <row r="33" spans="1:6" x14ac:dyDescent="0.3">
      <c r="A33" s="6" t="s">
        <v>89</v>
      </c>
      <c r="B33" t="s">
        <v>53</v>
      </c>
      <c r="C33">
        <v>2012</v>
      </c>
      <c r="D33" t="s">
        <v>87</v>
      </c>
      <c r="E33" s="3">
        <v>1.1997086979592733</v>
      </c>
      <c r="F33" s="3">
        <v>9.6784714590020179E-3</v>
      </c>
    </row>
    <row r="34" spans="1:6" x14ac:dyDescent="0.3">
      <c r="A34" s="6" t="s">
        <v>89</v>
      </c>
      <c r="B34" t="s">
        <v>53</v>
      </c>
      <c r="C34">
        <v>2012</v>
      </c>
      <c r="D34" t="s">
        <v>87</v>
      </c>
      <c r="E34" s="3">
        <v>1.1792312541878018</v>
      </c>
      <c r="F34" s="3">
        <v>9.7127681997357385E-3</v>
      </c>
    </row>
    <row r="35" spans="1:6" x14ac:dyDescent="0.3">
      <c r="A35" s="6" t="s">
        <v>89</v>
      </c>
      <c r="B35" t="s">
        <v>41</v>
      </c>
      <c r="C35">
        <v>2020</v>
      </c>
      <c r="D35" t="s">
        <v>81</v>
      </c>
      <c r="E35" s="3">
        <v>1.2832763319916904</v>
      </c>
      <c r="F35" s="3">
        <v>7.7459508151578151E-3</v>
      </c>
    </row>
    <row r="36" spans="1:6" x14ac:dyDescent="0.3">
      <c r="A36" s="6" t="s">
        <v>89</v>
      </c>
      <c r="B36" t="s">
        <v>27</v>
      </c>
      <c r="C36">
        <v>2018</v>
      </c>
      <c r="D36" t="s">
        <v>75</v>
      </c>
      <c r="E36" s="3">
        <v>0.67542108366824949</v>
      </c>
      <c r="F36" s="3">
        <v>1.4853978800878643E-2</v>
      </c>
    </row>
    <row r="37" spans="1:6" x14ac:dyDescent="0.3">
      <c r="A37" s="6" t="s">
        <v>89</v>
      </c>
      <c r="B37" t="s">
        <v>82</v>
      </c>
      <c r="C37">
        <v>2013</v>
      </c>
      <c r="D37" t="s">
        <v>83</v>
      </c>
      <c r="E37" s="3">
        <v>0.77670651233524457</v>
      </c>
      <c r="F37" s="3">
        <v>1.3416709432538558E-3</v>
      </c>
    </row>
    <row r="38" spans="1:6" x14ac:dyDescent="0.3">
      <c r="A38" s="6" t="s">
        <v>89</v>
      </c>
      <c r="B38" t="s">
        <v>33</v>
      </c>
      <c r="C38">
        <v>2013</v>
      </c>
      <c r="D38" t="s">
        <v>83</v>
      </c>
      <c r="E38" s="3">
        <v>-0.14031485224929025</v>
      </c>
      <c r="F38" s="3">
        <v>2.8918620559436978E-2</v>
      </c>
    </row>
    <row r="39" spans="1:6" x14ac:dyDescent="0.3">
      <c r="A39" s="6" t="s">
        <v>89</v>
      </c>
      <c r="B39" t="s">
        <v>95</v>
      </c>
      <c r="C39">
        <v>2013</v>
      </c>
      <c r="D39" t="s">
        <v>83</v>
      </c>
      <c r="E39" s="3">
        <v>0.25811117102638731</v>
      </c>
      <c r="F39" s="3">
        <v>7.434408366743351E-3</v>
      </c>
    </row>
    <row r="40" spans="1:6" x14ac:dyDescent="0.3">
      <c r="A40" s="6" t="s">
        <v>89</v>
      </c>
      <c r="B40" t="s">
        <v>24</v>
      </c>
      <c r="C40">
        <v>2010</v>
      </c>
      <c r="D40" t="s">
        <v>96</v>
      </c>
      <c r="E40" s="3">
        <v>0.79647848154741396</v>
      </c>
      <c r="F40" s="3">
        <v>9.051519475718894E-3</v>
      </c>
    </row>
    <row r="41" spans="1:6" x14ac:dyDescent="0.3">
      <c r="A41" s="6" t="s">
        <v>89</v>
      </c>
      <c r="B41" t="s">
        <v>32</v>
      </c>
      <c r="C41">
        <v>2011</v>
      </c>
      <c r="D41" t="s">
        <v>97</v>
      </c>
      <c r="E41" s="3">
        <v>0.26214486306890883</v>
      </c>
      <c r="F41" s="3">
        <v>1.3886416140728384E-2</v>
      </c>
    </row>
    <row r="42" spans="1:6" x14ac:dyDescent="0.3">
      <c r="A42" s="6" t="s">
        <v>89</v>
      </c>
      <c r="B42" t="s">
        <v>98</v>
      </c>
      <c r="C42">
        <v>2013</v>
      </c>
      <c r="D42" t="s">
        <v>83</v>
      </c>
      <c r="E42" s="3">
        <v>0.58107935679246414</v>
      </c>
      <c r="F42" s="3">
        <v>7.6099179278777971E-3</v>
      </c>
    </row>
    <row r="43" spans="1:6" x14ac:dyDescent="0.3">
      <c r="A43" s="6" t="s">
        <v>89</v>
      </c>
      <c r="B43" t="s">
        <v>99</v>
      </c>
      <c r="C43">
        <v>2013</v>
      </c>
      <c r="D43" t="s">
        <v>83</v>
      </c>
      <c r="E43" s="3">
        <v>0.38697475908438578</v>
      </c>
      <c r="F43" s="3">
        <v>7.3970578683929039E-3</v>
      </c>
    </row>
    <row r="44" spans="1:6" ht="82.5" x14ac:dyDescent="0.3">
      <c r="A44" s="6" t="s">
        <v>89</v>
      </c>
      <c r="B44" s="1" t="s">
        <v>7</v>
      </c>
      <c r="C44">
        <v>2022</v>
      </c>
      <c r="D44" t="s">
        <v>93</v>
      </c>
      <c r="E44" s="3">
        <v>0.60148465907356641</v>
      </c>
      <c r="F44" s="3">
        <v>2.7432602484910973E-2</v>
      </c>
    </row>
    <row r="45" spans="1:6" ht="66" x14ac:dyDescent="0.3">
      <c r="A45" s="6" t="s">
        <v>89</v>
      </c>
      <c r="B45" s="1" t="s">
        <v>10</v>
      </c>
      <c r="C45">
        <v>2022</v>
      </c>
      <c r="D45" t="s">
        <v>86</v>
      </c>
      <c r="E45" s="3">
        <v>0.1061</v>
      </c>
      <c r="F45" s="3">
        <v>1E-4</v>
      </c>
    </row>
    <row r="46" spans="1:6" ht="82.5" x14ac:dyDescent="0.3">
      <c r="A46" s="6" t="s">
        <v>89</v>
      </c>
      <c r="B46" s="1" t="s">
        <v>11</v>
      </c>
      <c r="C46">
        <v>2022</v>
      </c>
      <c r="D46" t="s">
        <v>79</v>
      </c>
      <c r="E46" s="3">
        <v>0.67769999999999997</v>
      </c>
      <c r="F46" s="3">
        <v>2E-3</v>
      </c>
    </row>
    <row r="47" spans="1:6" ht="82.5" x14ac:dyDescent="0.3">
      <c r="A47" s="6" t="s">
        <v>89</v>
      </c>
      <c r="B47" s="1" t="s">
        <v>13</v>
      </c>
      <c r="C47">
        <v>2023</v>
      </c>
      <c r="D47" t="s">
        <v>100</v>
      </c>
      <c r="E47" s="3">
        <v>1.3946905847910993</v>
      </c>
      <c r="F47" s="3">
        <v>2.8310294415737798E-2</v>
      </c>
    </row>
    <row r="48" spans="1:6" ht="66" x14ac:dyDescent="0.3">
      <c r="A48" s="6" t="s">
        <v>89</v>
      </c>
      <c r="B48" s="1" t="s">
        <v>20</v>
      </c>
      <c r="C48">
        <v>2022</v>
      </c>
      <c r="D48" t="s">
        <v>83</v>
      </c>
      <c r="E48" s="3">
        <v>0.95240000000000002</v>
      </c>
      <c r="F48" s="3">
        <v>2.3E-3</v>
      </c>
    </row>
    <row r="49" spans="1:6" ht="82.5" x14ac:dyDescent="0.3">
      <c r="A49" s="6" t="s">
        <v>89</v>
      </c>
      <c r="B49" s="1" t="s">
        <v>56</v>
      </c>
      <c r="C49">
        <v>2022</v>
      </c>
      <c r="D49" t="s">
        <v>101</v>
      </c>
      <c r="E49" s="3">
        <v>0.92559524971464591</v>
      </c>
      <c r="F49" s="3">
        <v>1.4807093189921702E-2</v>
      </c>
    </row>
    <row r="50" spans="1:6" ht="66" x14ac:dyDescent="0.3">
      <c r="A50" s="6" t="s">
        <v>89</v>
      </c>
      <c r="B50" s="1" t="s">
        <v>12</v>
      </c>
      <c r="C50">
        <v>2024</v>
      </c>
      <c r="D50" t="s">
        <v>101</v>
      </c>
      <c r="E50" s="69">
        <v>1.1242110596527732</v>
      </c>
      <c r="F50" s="3">
        <v>5.784451106203968E-2</v>
      </c>
    </row>
    <row r="51" spans="1:6" ht="66" x14ac:dyDescent="0.3">
      <c r="A51" s="6" t="s">
        <v>89</v>
      </c>
      <c r="B51" s="1" t="s">
        <v>12</v>
      </c>
      <c r="C51">
        <v>2024</v>
      </c>
      <c r="D51" t="s">
        <v>101</v>
      </c>
      <c r="E51" s="69">
        <v>0</v>
      </c>
      <c r="F51" s="3">
        <v>1.9607843137254902E-2</v>
      </c>
    </row>
    <row r="52" spans="1:6" ht="66" x14ac:dyDescent="0.3">
      <c r="A52" s="6" t="s">
        <v>89</v>
      </c>
      <c r="B52" s="1" t="s">
        <v>12</v>
      </c>
      <c r="C52">
        <v>2024</v>
      </c>
      <c r="D52" t="s">
        <v>101</v>
      </c>
      <c r="E52" s="69">
        <v>0.4944513860581975</v>
      </c>
      <c r="F52" s="3">
        <v>2.3845405467274566E-2</v>
      </c>
    </row>
    <row r="53" spans="1:6" ht="66" x14ac:dyDescent="0.3">
      <c r="A53" s="6" t="s">
        <v>89</v>
      </c>
      <c r="B53" s="1" t="s">
        <v>12</v>
      </c>
      <c r="C53">
        <v>2024</v>
      </c>
      <c r="D53" t="s">
        <v>101</v>
      </c>
      <c r="E53" s="69">
        <v>0.14034426569430991</v>
      </c>
      <c r="F53" s="3">
        <v>4.4663294587925277E-2</v>
      </c>
    </row>
    <row r="54" spans="1:6" ht="66" x14ac:dyDescent="0.3">
      <c r="A54" s="6" t="s">
        <v>89</v>
      </c>
      <c r="B54" s="1" t="s">
        <v>12</v>
      </c>
      <c r="C54">
        <v>2024</v>
      </c>
      <c r="D54" t="s">
        <v>101</v>
      </c>
      <c r="E54" s="69">
        <v>0.24174688920761409</v>
      </c>
      <c r="F54" s="3">
        <v>3.7929360359266896E-2</v>
      </c>
    </row>
    <row r="55" spans="1:6" ht="66" x14ac:dyDescent="0.3">
      <c r="A55" s="6" t="s">
        <v>89</v>
      </c>
      <c r="B55" s="1" t="s">
        <v>12</v>
      </c>
      <c r="C55">
        <v>2024</v>
      </c>
      <c r="D55" t="s">
        <v>101</v>
      </c>
      <c r="E55" s="69">
        <v>0.20100756305184242</v>
      </c>
      <c r="F55" s="3">
        <v>3.7411148522259637E-2</v>
      </c>
    </row>
    <row r="56" spans="1:6" ht="66" x14ac:dyDescent="0.3">
      <c r="A56" s="6" t="s">
        <v>89</v>
      </c>
      <c r="B56" s="1" t="s">
        <v>12</v>
      </c>
      <c r="C56">
        <v>2024</v>
      </c>
      <c r="D56" t="s">
        <v>101</v>
      </c>
      <c r="E56" s="69">
        <v>-0.36597765571301011</v>
      </c>
      <c r="F56" s="3">
        <v>3.4449497037343256E-2</v>
      </c>
    </row>
    <row r="57" spans="1:6" ht="115.5" x14ac:dyDescent="0.3">
      <c r="A57" s="6" t="s">
        <v>89</v>
      </c>
      <c r="B57" s="1" t="s">
        <v>31</v>
      </c>
      <c r="C57">
        <v>2022</v>
      </c>
      <c r="D57" t="s">
        <v>86</v>
      </c>
      <c r="E57" s="3">
        <v>0.89114835445629315</v>
      </c>
      <c r="F57" s="3">
        <v>1.4527713301970179E-2</v>
      </c>
    </row>
    <row r="58" spans="1:6" ht="66" x14ac:dyDescent="0.3">
      <c r="A58" s="6" t="s">
        <v>89</v>
      </c>
      <c r="B58" s="1" t="s">
        <v>26</v>
      </c>
      <c r="C58">
        <v>2023</v>
      </c>
      <c r="D58" t="s">
        <v>100</v>
      </c>
      <c r="E58" s="3">
        <v>2.5770386026529977</v>
      </c>
      <c r="F58" s="3">
        <v>3.6567450032865004E-2</v>
      </c>
    </row>
    <row r="59" spans="1:6" x14ac:dyDescent="0.3">
      <c r="A59" s="7" t="s">
        <v>102</v>
      </c>
      <c r="B59" t="s">
        <v>74</v>
      </c>
      <c r="C59">
        <v>2014</v>
      </c>
      <c r="D59" t="s">
        <v>75</v>
      </c>
      <c r="E59" s="3">
        <v>1.0022101149449001</v>
      </c>
      <c r="F59" s="3">
        <v>1.8331227525633202E-2</v>
      </c>
    </row>
    <row r="60" spans="1:6" x14ac:dyDescent="0.3">
      <c r="A60" s="7" t="s">
        <v>102</v>
      </c>
      <c r="B60" t="s">
        <v>103</v>
      </c>
      <c r="C60">
        <v>2011</v>
      </c>
      <c r="D60" t="s">
        <v>75</v>
      </c>
      <c r="E60" s="3">
        <v>0.42104976288684337</v>
      </c>
      <c r="F60" s="3">
        <v>7.6507012872290602E-3</v>
      </c>
    </row>
    <row r="61" spans="1:6" x14ac:dyDescent="0.3">
      <c r="A61" s="7" t="s">
        <v>102</v>
      </c>
      <c r="B61" t="s">
        <v>15</v>
      </c>
      <c r="C61">
        <v>2020</v>
      </c>
      <c r="D61" t="s">
        <v>84</v>
      </c>
      <c r="E61" s="3">
        <v>0.72819905904904503</v>
      </c>
      <c r="F61" s="3">
        <v>9.6388805736168384E-2</v>
      </c>
    </row>
    <row r="62" spans="1:6" x14ac:dyDescent="0.3">
      <c r="A62" s="7" t="s">
        <v>102</v>
      </c>
      <c r="B62" t="s">
        <v>25</v>
      </c>
      <c r="C62">
        <v>2012</v>
      </c>
      <c r="D62" t="s">
        <v>91</v>
      </c>
      <c r="E62" s="3">
        <v>0.67542108366824949</v>
      </c>
      <c r="F62" s="3">
        <v>3.8087125130458054E-2</v>
      </c>
    </row>
    <row r="63" spans="1:6" x14ac:dyDescent="0.3">
      <c r="A63" s="7" t="s">
        <v>102</v>
      </c>
      <c r="B63" t="s">
        <v>29</v>
      </c>
      <c r="C63">
        <v>2012</v>
      </c>
      <c r="D63" t="s">
        <v>86</v>
      </c>
      <c r="E63" s="3">
        <v>0.50109998891598684</v>
      </c>
      <c r="F63" s="3">
        <v>3.6334198281124802E-2</v>
      </c>
    </row>
    <row r="64" spans="1:6" x14ac:dyDescent="0.3">
      <c r="A64" s="7" t="s">
        <v>102</v>
      </c>
      <c r="B64" t="s">
        <v>29</v>
      </c>
      <c r="C64">
        <v>2012</v>
      </c>
      <c r="D64" t="s">
        <v>86</v>
      </c>
      <c r="E64" s="3">
        <v>0.17662879863184414</v>
      </c>
      <c r="F64" s="3">
        <v>3.3315683739720076E-2</v>
      </c>
    </row>
    <row r="65" spans="1:6" x14ac:dyDescent="0.3">
      <c r="A65" s="7" t="s">
        <v>102</v>
      </c>
      <c r="B65" t="s">
        <v>42</v>
      </c>
      <c r="C65">
        <v>2012</v>
      </c>
      <c r="D65" t="s">
        <v>104</v>
      </c>
      <c r="E65" s="3">
        <v>0.56090415464284904</v>
      </c>
      <c r="F65" s="3">
        <v>3.8352119739516527E-3</v>
      </c>
    </row>
    <row r="66" spans="1:6" x14ac:dyDescent="0.3">
      <c r="A66" s="7" t="s">
        <v>102</v>
      </c>
      <c r="B66" t="s">
        <v>9</v>
      </c>
      <c r="C66">
        <v>2010</v>
      </c>
      <c r="D66" t="s">
        <v>86</v>
      </c>
      <c r="E66" s="3">
        <v>0.282733346305448</v>
      </c>
      <c r="F66" s="3">
        <v>3.5788931097483122E-2</v>
      </c>
    </row>
    <row r="67" spans="1:6" x14ac:dyDescent="0.3">
      <c r="A67" s="7" t="s">
        <v>102</v>
      </c>
      <c r="B67" t="s">
        <v>9</v>
      </c>
      <c r="C67">
        <v>2010</v>
      </c>
      <c r="D67" t="s">
        <v>86</v>
      </c>
      <c r="E67" s="3">
        <v>0.4945047196883175</v>
      </c>
      <c r="F67" s="3">
        <v>5.5123830101221051E-2</v>
      </c>
    </row>
    <row r="68" spans="1:6" x14ac:dyDescent="0.3">
      <c r="A68" s="7" t="s">
        <v>102</v>
      </c>
      <c r="B68" t="s">
        <v>53</v>
      </c>
      <c r="C68">
        <v>2012</v>
      </c>
      <c r="D68" t="s">
        <v>87</v>
      </c>
      <c r="E68" s="3">
        <v>0.76963049963097052</v>
      </c>
      <c r="F68" s="3">
        <v>5.339919890653741E-2</v>
      </c>
    </row>
    <row r="69" spans="1:6" x14ac:dyDescent="0.3">
      <c r="A69" s="7" t="s">
        <v>102</v>
      </c>
      <c r="B69" t="s">
        <v>53</v>
      </c>
      <c r="C69">
        <v>2012</v>
      </c>
      <c r="D69" t="s">
        <v>87</v>
      </c>
      <c r="E69" s="3">
        <v>0.71735341783142892</v>
      </c>
      <c r="F69" s="3">
        <v>2.0614593269746264E-2</v>
      </c>
    </row>
    <row r="70" spans="1:6" x14ac:dyDescent="0.3">
      <c r="A70" s="7" t="s">
        <v>102</v>
      </c>
      <c r="B70" t="s">
        <v>16</v>
      </c>
      <c r="C70">
        <v>2021</v>
      </c>
      <c r="D70" t="s">
        <v>79</v>
      </c>
      <c r="E70" s="3">
        <v>0.6220145733116994</v>
      </c>
      <c r="F70" s="3">
        <v>9.1393794362752842E-2</v>
      </c>
    </row>
    <row r="71" spans="1:6" x14ac:dyDescent="0.3">
      <c r="A71" s="7" t="s">
        <v>102</v>
      </c>
      <c r="B71" t="s">
        <v>50</v>
      </c>
      <c r="C71">
        <v>2019</v>
      </c>
      <c r="D71" t="s">
        <v>79</v>
      </c>
      <c r="E71" s="3">
        <v>0.19068773082418752</v>
      </c>
      <c r="F71" s="3">
        <v>5.3110023824827343E-3</v>
      </c>
    </row>
    <row r="72" spans="1:6" x14ac:dyDescent="0.3">
      <c r="A72" s="7" t="s">
        <v>102</v>
      </c>
      <c r="B72" t="s">
        <v>105</v>
      </c>
      <c r="C72">
        <v>2013</v>
      </c>
      <c r="D72" t="s">
        <v>83</v>
      </c>
      <c r="E72" s="3">
        <v>0.6312363946216617</v>
      </c>
      <c r="F72" s="3">
        <v>6.5943918829009796E-3</v>
      </c>
    </row>
    <row r="73" spans="1:6" x14ac:dyDescent="0.3">
      <c r="A73" s="7" t="s">
        <v>102</v>
      </c>
      <c r="B73" t="s">
        <v>24</v>
      </c>
      <c r="C73">
        <v>2010</v>
      </c>
      <c r="D73" t="s">
        <v>96</v>
      </c>
      <c r="E73" s="3">
        <v>0.72309288575463337</v>
      </c>
      <c r="F73" s="3">
        <v>8.8337174246659444E-3</v>
      </c>
    </row>
    <row r="74" spans="1:6" x14ac:dyDescent="0.3">
      <c r="A74" s="7" t="s">
        <v>102</v>
      </c>
      <c r="B74" t="s">
        <v>47</v>
      </c>
      <c r="C74">
        <v>2021</v>
      </c>
      <c r="D74" t="s">
        <v>83</v>
      </c>
      <c r="E74" s="3">
        <v>0.49571763770315813</v>
      </c>
      <c r="F74" s="3">
        <v>3.4374969897987297E-4</v>
      </c>
    </row>
    <row r="75" spans="1:6" x14ac:dyDescent="0.3">
      <c r="A75" s="7" t="s">
        <v>102</v>
      </c>
      <c r="B75" t="s">
        <v>16</v>
      </c>
      <c r="C75">
        <v>2021</v>
      </c>
      <c r="D75" t="s">
        <v>79</v>
      </c>
      <c r="E75" s="5">
        <v>0.65759999999999996</v>
      </c>
      <c r="F75" s="5">
        <v>8.1500000000000003E-2</v>
      </c>
    </row>
    <row r="76" spans="1:6" x14ac:dyDescent="0.3">
      <c r="A76" s="7" t="s">
        <v>102</v>
      </c>
      <c r="B76" t="s">
        <v>105</v>
      </c>
      <c r="C76">
        <v>2013</v>
      </c>
      <c r="D76" t="s">
        <v>83</v>
      </c>
      <c r="E76" s="3">
        <v>0.20093651156457415</v>
      </c>
      <c r="F76" s="3">
        <v>1.6751142129683833E-3</v>
      </c>
    </row>
    <row r="77" spans="1:6" x14ac:dyDescent="0.3">
      <c r="A77" s="7" t="s">
        <v>102</v>
      </c>
      <c r="B77" t="s">
        <v>105</v>
      </c>
      <c r="C77">
        <v>2013</v>
      </c>
      <c r="D77" t="s">
        <v>83</v>
      </c>
      <c r="E77" s="3">
        <v>0.4945047196883175</v>
      </c>
      <c r="F77" s="3">
        <v>1.2267441958942259E-2</v>
      </c>
    </row>
    <row r="78" spans="1:6" x14ac:dyDescent="0.3">
      <c r="A78" s="7" t="s">
        <v>102</v>
      </c>
      <c r="B78" t="s">
        <v>105</v>
      </c>
      <c r="C78">
        <v>2013</v>
      </c>
      <c r="D78" t="s">
        <v>83</v>
      </c>
      <c r="E78" s="3">
        <v>0.64509209636140541</v>
      </c>
      <c r="F78" s="3">
        <v>1.3505026950421875E-2</v>
      </c>
    </row>
    <row r="79" spans="1:6" x14ac:dyDescent="0.3">
      <c r="A79" s="7" t="s">
        <v>102</v>
      </c>
      <c r="B79" t="s">
        <v>105</v>
      </c>
      <c r="C79">
        <v>2013</v>
      </c>
      <c r="D79" t="s">
        <v>83</v>
      </c>
      <c r="E79" s="3">
        <v>0.29526215188321731</v>
      </c>
      <c r="F79" s="3">
        <v>8.4271747182158938E-3</v>
      </c>
    </row>
    <row r="80" spans="1:6" ht="82.5" x14ac:dyDescent="0.3">
      <c r="A80" s="7" t="s">
        <v>102</v>
      </c>
      <c r="B80" s="1" t="s">
        <v>7</v>
      </c>
      <c r="C80">
        <v>2022</v>
      </c>
      <c r="D80" t="s">
        <v>93</v>
      </c>
      <c r="E80" s="3">
        <v>0.53186458516807389</v>
      </c>
      <c r="F80" s="3">
        <v>2.6936351804754767E-2</v>
      </c>
    </row>
    <row r="81" spans="1:6" ht="66" x14ac:dyDescent="0.3">
      <c r="A81" s="7" t="s">
        <v>102</v>
      </c>
      <c r="B81" s="1" t="s">
        <v>20</v>
      </c>
      <c r="C81">
        <v>2022</v>
      </c>
      <c r="D81" t="s">
        <v>83</v>
      </c>
      <c r="E81" s="3">
        <v>0.77159999999999995</v>
      </c>
      <c r="F81" s="3">
        <v>2.3E-3</v>
      </c>
    </row>
    <row r="82" spans="1:6" ht="115.5" x14ac:dyDescent="0.3">
      <c r="A82" s="7" t="s">
        <v>102</v>
      </c>
      <c r="B82" s="1" t="s">
        <v>31</v>
      </c>
      <c r="C82">
        <v>2022</v>
      </c>
      <c r="D82" t="s">
        <v>86</v>
      </c>
      <c r="E82" s="3">
        <v>0.64051923588214565</v>
      </c>
      <c r="F82" s="3">
        <v>1.336443906525772E-2</v>
      </c>
    </row>
    <row r="83" spans="1:6" ht="82.5" x14ac:dyDescent="0.3">
      <c r="A83" s="7" t="s">
        <v>102</v>
      </c>
      <c r="B83" s="1" t="s">
        <v>52</v>
      </c>
      <c r="C83">
        <v>2022</v>
      </c>
      <c r="D83" t="s">
        <v>106</v>
      </c>
      <c r="E83" s="3">
        <v>0.69916666493899171</v>
      </c>
      <c r="F83" s="3">
        <v>1.0842594264159209E-2</v>
      </c>
    </row>
    <row r="84" spans="1:6" ht="82.5" x14ac:dyDescent="0.3">
      <c r="A84" s="7" t="s">
        <v>102</v>
      </c>
      <c r="B84" s="1" t="s">
        <v>52</v>
      </c>
      <c r="C84">
        <v>2022</v>
      </c>
      <c r="D84" t="s">
        <v>106</v>
      </c>
      <c r="E84" s="3">
        <v>0.97995788701222275</v>
      </c>
      <c r="F84" s="3">
        <v>2.5970248483337486E-2</v>
      </c>
    </row>
    <row r="85" spans="1:6" ht="82.5" x14ac:dyDescent="0.3">
      <c r="A85" s="7" t="s">
        <v>102</v>
      </c>
      <c r="B85" s="1" t="s">
        <v>52</v>
      </c>
      <c r="C85">
        <v>2022</v>
      </c>
      <c r="D85" t="s">
        <v>106</v>
      </c>
      <c r="E85" s="3">
        <v>0.56082900870368635</v>
      </c>
      <c r="F85" s="3">
        <v>1.1918588886750162E-2</v>
      </c>
    </row>
    <row r="86" spans="1:6" ht="82.5" x14ac:dyDescent="0.3">
      <c r="A86" s="7" t="s">
        <v>102</v>
      </c>
      <c r="B86" s="1" t="s">
        <v>52</v>
      </c>
      <c r="C86">
        <v>2022</v>
      </c>
      <c r="D86" t="s">
        <v>106</v>
      </c>
      <c r="E86" s="3">
        <v>1.0078065197205377</v>
      </c>
      <c r="F86" s="3">
        <v>6.2695924764890276E-2</v>
      </c>
    </row>
    <row r="87" spans="1:6" ht="66" x14ac:dyDescent="0.3">
      <c r="A87" s="7" t="s">
        <v>102</v>
      </c>
      <c r="B87" s="1" t="s">
        <v>59</v>
      </c>
      <c r="C87">
        <v>2023</v>
      </c>
      <c r="D87" t="s">
        <v>107</v>
      </c>
      <c r="E87" s="3">
        <v>1.0825005511616481</v>
      </c>
      <c r="F87" s="3">
        <v>1.2492288510302589E-2</v>
      </c>
    </row>
    <row r="88" spans="1:6" ht="66" x14ac:dyDescent="0.3">
      <c r="A88" s="7" t="s">
        <v>102</v>
      </c>
      <c r="B88" s="1" t="s">
        <v>59</v>
      </c>
      <c r="C88">
        <v>2023</v>
      </c>
      <c r="D88" t="s">
        <v>107</v>
      </c>
      <c r="E88" s="3">
        <v>1.0913462498395388</v>
      </c>
      <c r="F88" s="3">
        <v>9.6130308093311578E-2</v>
      </c>
    </row>
    <row r="89" spans="1:6" ht="66" x14ac:dyDescent="0.3">
      <c r="A89" s="7" t="s">
        <v>102</v>
      </c>
      <c r="B89" s="1" t="s">
        <v>59</v>
      </c>
      <c r="C89">
        <v>2023</v>
      </c>
      <c r="D89" t="s">
        <v>107</v>
      </c>
      <c r="E89" s="3">
        <v>1.0620493071268347</v>
      </c>
      <c r="F89" s="3">
        <v>0.19722879733725343</v>
      </c>
    </row>
    <row r="90" spans="1:6" ht="66" x14ac:dyDescent="0.3">
      <c r="A90" s="7" t="s">
        <v>102</v>
      </c>
      <c r="B90" s="1" t="s">
        <v>59</v>
      </c>
      <c r="C90">
        <v>2023</v>
      </c>
      <c r="D90" t="s">
        <v>107</v>
      </c>
      <c r="E90" s="3">
        <v>0.46184220521170688</v>
      </c>
      <c r="F90" s="3">
        <v>0.14044327408382709</v>
      </c>
    </row>
    <row r="91" spans="1:6" ht="82.5" x14ac:dyDescent="0.3">
      <c r="A91" s="7" t="s">
        <v>102</v>
      </c>
      <c r="B91" s="1" t="s">
        <v>13</v>
      </c>
      <c r="C91">
        <v>2023</v>
      </c>
      <c r="D91" t="s">
        <v>100</v>
      </c>
      <c r="E91" s="3">
        <v>1.1424326518337495</v>
      </c>
      <c r="F91" s="3">
        <v>2.5262630304647111E-2</v>
      </c>
    </row>
    <row r="92" spans="1:6" ht="66" x14ac:dyDescent="0.3">
      <c r="A92" s="7" t="s">
        <v>102</v>
      </c>
      <c r="B92" s="1" t="s">
        <v>66</v>
      </c>
      <c r="C92">
        <v>2022</v>
      </c>
      <c r="D92" t="s">
        <v>104</v>
      </c>
      <c r="E92" s="3">
        <v>0.74480000000000002</v>
      </c>
      <c r="F92" s="3">
        <v>3.2899999999999999E-2</v>
      </c>
    </row>
    <row r="93" spans="1:6" x14ac:dyDescent="0.3">
      <c r="A93" s="8" t="s">
        <v>108</v>
      </c>
      <c r="B93" t="s">
        <v>57</v>
      </c>
      <c r="C93">
        <v>2012</v>
      </c>
      <c r="D93" t="s">
        <v>87</v>
      </c>
      <c r="E93" s="3">
        <v>0.73863721844091801</v>
      </c>
      <c r="F93" s="3">
        <v>1.4073018391536022E-2</v>
      </c>
    </row>
    <row r="94" spans="1:6" x14ac:dyDescent="0.3">
      <c r="A94" s="8" t="s">
        <v>108</v>
      </c>
      <c r="B94" t="s">
        <v>36</v>
      </c>
      <c r="C94">
        <v>2016</v>
      </c>
      <c r="D94" t="s">
        <v>79</v>
      </c>
      <c r="E94" s="3">
        <v>1.09177606336522E-2</v>
      </c>
      <c r="F94" s="3">
        <v>1.097308418846518E-4</v>
      </c>
    </row>
    <row r="95" spans="1:6" ht="99" x14ac:dyDescent="0.3">
      <c r="A95" s="8" t="s">
        <v>108</v>
      </c>
      <c r="B95" s="1" t="s">
        <v>30</v>
      </c>
      <c r="C95">
        <v>2024</v>
      </c>
      <c r="D95" t="s">
        <v>109</v>
      </c>
      <c r="E95" s="3">
        <v>-9.0091263630051724E-2</v>
      </c>
      <c r="F95" s="3">
        <v>8.3851808279967795E-3</v>
      </c>
    </row>
    <row r="96" spans="1:6" x14ac:dyDescent="0.3">
      <c r="A96" s="9" t="s">
        <v>110</v>
      </c>
      <c r="B96" t="s">
        <v>111</v>
      </c>
      <c r="C96">
        <v>2014</v>
      </c>
      <c r="D96" t="s">
        <v>75</v>
      </c>
      <c r="E96" s="10">
        <v>-0.11225886208880426</v>
      </c>
      <c r="F96" s="10">
        <v>1.3375340173724911E-2</v>
      </c>
    </row>
    <row r="97" spans="1:6" x14ac:dyDescent="0.3">
      <c r="A97" s="9" t="s">
        <v>110</v>
      </c>
      <c r="B97" t="s">
        <v>37</v>
      </c>
      <c r="C97">
        <v>2013</v>
      </c>
      <c r="D97" t="s">
        <v>77</v>
      </c>
      <c r="E97" s="10">
        <v>0.36601285346413304</v>
      </c>
      <c r="F97" s="10">
        <v>2.2966474493894207E-2</v>
      </c>
    </row>
    <row r="98" spans="1:6" x14ac:dyDescent="0.3">
      <c r="A98" s="9" t="s">
        <v>110</v>
      </c>
      <c r="B98" t="s">
        <v>112</v>
      </c>
      <c r="C98">
        <v>2010</v>
      </c>
      <c r="D98" t="s">
        <v>83</v>
      </c>
      <c r="E98" s="10">
        <v>-2.8000914675630484E-2</v>
      </c>
      <c r="F98" s="10">
        <v>2.0622598202178724E-2</v>
      </c>
    </row>
    <row r="99" spans="1:6" x14ac:dyDescent="0.3">
      <c r="A99" s="9" t="s">
        <v>110</v>
      </c>
      <c r="B99" t="s">
        <v>80</v>
      </c>
      <c r="C99">
        <v>2020</v>
      </c>
      <c r="D99" t="s">
        <v>81</v>
      </c>
      <c r="E99" s="10">
        <v>0.26214486306890883</v>
      </c>
      <c r="F99" s="10">
        <v>5.5812344708277327E-3</v>
      </c>
    </row>
    <row r="100" spans="1:6" x14ac:dyDescent="0.3">
      <c r="A100" s="9" t="s">
        <v>110</v>
      </c>
      <c r="B100" t="s">
        <v>113</v>
      </c>
      <c r="C100">
        <v>2013</v>
      </c>
      <c r="D100" t="s">
        <v>83</v>
      </c>
      <c r="E100" s="10">
        <v>0.17300626006456649</v>
      </c>
      <c r="F100" s="10">
        <v>2.9260307274224708E-2</v>
      </c>
    </row>
    <row r="101" spans="1:6" x14ac:dyDescent="0.3">
      <c r="A101" s="9" t="s">
        <v>110</v>
      </c>
      <c r="B101" t="s">
        <v>113</v>
      </c>
      <c r="C101">
        <v>2013</v>
      </c>
      <c r="D101" t="s">
        <v>83</v>
      </c>
      <c r="E101" s="10">
        <v>-6.0009000405008665E-2</v>
      </c>
      <c r="F101" s="10">
        <v>2.6869805906910127E-2</v>
      </c>
    </row>
    <row r="102" spans="1:6" x14ac:dyDescent="0.3">
      <c r="A102" s="11" t="s">
        <v>114</v>
      </c>
      <c r="B102" t="s">
        <v>111</v>
      </c>
      <c r="C102">
        <v>2014</v>
      </c>
      <c r="D102" t="s">
        <v>75</v>
      </c>
      <c r="E102" s="10">
        <v>-0.24379979183654502</v>
      </c>
      <c r="F102" s="10">
        <v>1.4602296181653032E-2</v>
      </c>
    </row>
    <row r="103" spans="1:6" x14ac:dyDescent="0.3">
      <c r="A103" s="11" t="s">
        <v>114</v>
      </c>
      <c r="B103" t="s">
        <v>34</v>
      </c>
      <c r="C103">
        <v>2014</v>
      </c>
      <c r="D103" t="s">
        <v>83</v>
      </c>
      <c r="E103" s="10">
        <v>0.60611423495846073</v>
      </c>
      <c r="F103" s="10">
        <v>4.9629255293400912E-2</v>
      </c>
    </row>
    <row r="104" spans="1:6" x14ac:dyDescent="0.3">
      <c r="A104" s="11" t="s">
        <v>114</v>
      </c>
      <c r="B104" t="s">
        <v>53</v>
      </c>
      <c r="C104">
        <v>2012</v>
      </c>
      <c r="D104" t="s">
        <v>87</v>
      </c>
      <c r="E104" s="10">
        <v>1.1454579856111713</v>
      </c>
      <c r="F104" s="10">
        <v>1.4714886417729648E-2</v>
      </c>
    </row>
    <row r="105" spans="1:6" x14ac:dyDescent="0.3">
      <c r="A105" s="11" t="s">
        <v>114</v>
      </c>
      <c r="B105" t="s">
        <v>46</v>
      </c>
      <c r="C105">
        <v>2013</v>
      </c>
      <c r="D105" t="s">
        <v>83</v>
      </c>
      <c r="E105" s="10">
        <v>0.15034122807083755</v>
      </c>
      <c r="F105" s="10">
        <v>1.2637770923210328E-3</v>
      </c>
    </row>
    <row r="106" spans="1:6" x14ac:dyDescent="0.3">
      <c r="A106" s="11" t="s">
        <v>114</v>
      </c>
      <c r="B106" t="s">
        <v>2</v>
      </c>
      <c r="C106">
        <v>2015</v>
      </c>
      <c r="D106" t="s">
        <v>83</v>
      </c>
      <c r="E106" s="10">
        <v>-2.0000333335000054E-2</v>
      </c>
      <c r="F106" s="10">
        <v>3.0772307794873163E-2</v>
      </c>
    </row>
    <row r="107" spans="1:6" x14ac:dyDescent="0.3">
      <c r="A107" s="11" t="s">
        <v>114</v>
      </c>
      <c r="B107" t="s">
        <v>53</v>
      </c>
      <c r="C107">
        <v>2012</v>
      </c>
      <c r="D107" t="s">
        <v>87</v>
      </c>
      <c r="E107" s="10">
        <v>1.0961658575103645</v>
      </c>
      <c r="F107" s="10">
        <v>3.1716948702264831E-2</v>
      </c>
    </row>
    <row r="108" spans="1:6" x14ac:dyDescent="0.3">
      <c r="A108" s="12" t="s">
        <v>115</v>
      </c>
      <c r="B108" t="s">
        <v>57</v>
      </c>
      <c r="C108">
        <v>2012</v>
      </c>
      <c r="D108" t="s">
        <v>87</v>
      </c>
      <c r="E108" s="3">
        <v>0.53240675274203852</v>
      </c>
      <c r="F108" s="3">
        <v>1.3270754288923194E-2</v>
      </c>
    </row>
    <row r="109" spans="1:6" x14ac:dyDescent="0.3">
      <c r="A109" s="12" t="s">
        <v>115</v>
      </c>
      <c r="B109" t="s">
        <v>58</v>
      </c>
      <c r="C109">
        <v>2014</v>
      </c>
      <c r="D109" t="s">
        <v>75</v>
      </c>
      <c r="E109" s="3">
        <v>0.2970817814209285</v>
      </c>
      <c r="F109" s="3">
        <v>1.4812527481348668E-2</v>
      </c>
    </row>
    <row r="110" spans="1:6" x14ac:dyDescent="0.3">
      <c r="A110" s="12" t="s">
        <v>115</v>
      </c>
      <c r="B110" t="s">
        <v>4</v>
      </c>
      <c r="C110">
        <v>2013</v>
      </c>
      <c r="D110" t="s">
        <v>86</v>
      </c>
      <c r="E110" s="10">
        <v>2.6666257046409823</v>
      </c>
      <c r="F110" s="10">
        <v>0.12919642614711643</v>
      </c>
    </row>
    <row r="111" spans="1:6" x14ac:dyDescent="0.3">
      <c r="A111" s="12" t="s">
        <v>115</v>
      </c>
      <c r="B111" t="s">
        <v>116</v>
      </c>
      <c r="C111">
        <v>2010</v>
      </c>
      <c r="D111" t="s">
        <v>83</v>
      </c>
      <c r="E111" s="3">
        <v>0.38781482332681505</v>
      </c>
      <c r="F111" s="3">
        <v>2.104290973751291E-2</v>
      </c>
    </row>
    <row r="112" spans="1:6" x14ac:dyDescent="0.3">
      <c r="A112" s="12" t="s">
        <v>115</v>
      </c>
      <c r="B112" t="s">
        <v>18</v>
      </c>
      <c r="C112">
        <v>2013</v>
      </c>
      <c r="D112" t="s">
        <v>81</v>
      </c>
      <c r="E112" s="3">
        <v>1.0620774380054996</v>
      </c>
      <c r="F112" s="3">
        <v>2.6989518338528029E-2</v>
      </c>
    </row>
    <row r="113" spans="1:6" x14ac:dyDescent="0.3">
      <c r="A113" s="12" t="s">
        <v>115</v>
      </c>
      <c r="B113" t="s">
        <v>49</v>
      </c>
      <c r="C113">
        <v>2011</v>
      </c>
      <c r="D113" t="s">
        <v>75</v>
      </c>
      <c r="E113" s="3">
        <v>6.0009000405008693E-2</v>
      </c>
      <c r="F113" s="3">
        <v>3.413129650579376E-3</v>
      </c>
    </row>
    <row r="114" spans="1:6" x14ac:dyDescent="0.3">
      <c r="A114" s="12" t="s">
        <v>115</v>
      </c>
      <c r="B114" t="s">
        <v>117</v>
      </c>
      <c r="C114">
        <v>2013</v>
      </c>
      <c r="D114" t="s">
        <v>75</v>
      </c>
      <c r="E114" s="3">
        <v>0.72309288575463337</v>
      </c>
      <c r="F114" s="3">
        <v>4.4780824964643202E-2</v>
      </c>
    </row>
    <row r="115" spans="1:6" x14ac:dyDescent="0.3">
      <c r="A115" s="12" t="s">
        <v>115</v>
      </c>
      <c r="B115" t="s">
        <v>117</v>
      </c>
      <c r="C115">
        <v>2013</v>
      </c>
      <c r="D115" t="s">
        <v>75</v>
      </c>
      <c r="E115" s="3">
        <v>0.53850305129635223</v>
      </c>
      <c r="F115" s="3">
        <v>1.0724963840638705E-2</v>
      </c>
    </row>
    <row r="116" spans="1:6" x14ac:dyDescent="0.3">
      <c r="A116" s="12" t="s">
        <v>115</v>
      </c>
      <c r="B116" t="s">
        <v>117</v>
      </c>
      <c r="C116">
        <v>2013</v>
      </c>
      <c r="D116" t="s">
        <v>75</v>
      </c>
      <c r="E116" s="3">
        <v>0.67542108366824949</v>
      </c>
      <c r="F116" s="3">
        <v>3.0521874248380772E-2</v>
      </c>
    </row>
    <row r="117" spans="1:6" x14ac:dyDescent="0.3">
      <c r="A117" s="12" t="s">
        <v>115</v>
      </c>
      <c r="B117" t="s">
        <v>43</v>
      </c>
      <c r="C117">
        <v>2013</v>
      </c>
      <c r="D117" t="s">
        <v>118</v>
      </c>
      <c r="E117" s="3">
        <v>0.72309288575463337</v>
      </c>
      <c r="F117" s="3">
        <v>3.2656052862302986E-3</v>
      </c>
    </row>
    <row r="118" spans="1:6" x14ac:dyDescent="0.3">
      <c r="A118" s="12" t="s">
        <v>115</v>
      </c>
      <c r="B118" t="s">
        <v>53</v>
      </c>
      <c r="C118">
        <v>2012</v>
      </c>
      <c r="D118" t="s">
        <v>87</v>
      </c>
      <c r="E118" s="3">
        <v>0.65539704720025604</v>
      </c>
      <c r="F118" s="3">
        <v>7.8817531841260061E-3</v>
      </c>
    </row>
    <row r="119" spans="1:6" x14ac:dyDescent="0.3">
      <c r="A119" s="12" t="s">
        <v>115</v>
      </c>
      <c r="B119" t="s">
        <v>53</v>
      </c>
      <c r="C119">
        <v>2012</v>
      </c>
      <c r="D119" t="s">
        <v>87</v>
      </c>
      <c r="E119" s="3">
        <v>0.33940837433142224</v>
      </c>
      <c r="F119" s="3">
        <v>7.4147712514708091E-3</v>
      </c>
    </row>
    <row r="120" spans="1:6" x14ac:dyDescent="0.3">
      <c r="A120" s="12" t="s">
        <v>115</v>
      </c>
      <c r="B120" t="s">
        <v>41</v>
      </c>
      <c r="C120">
        <v>2020</v>
      </c>
      <c r="D120" t="s">
        <v>81</v>
      </c>
      <c r="E120" s="3">
        <v>0.4726936870222081</v>
      </c>
      <c r="F120" s="3">
        <v>5.7934695771613845E-3</v>
      </c>
    </row>
    <row r="121" spans="1:6" x14ac:dyDescent="0.3">
      <c r="A121" s="12" t="s">
        <v>115</v>
      </c>
      <c r="B121" t="s">
        <v>119</v>
      </c>
      <c r="C121">
        <v>2018</v>
      </c>
      <c r="D121" t="s">
        <v>75</v>
      </c>
      <c r="E121" s="3">
        <v>0.14112508237814544</v>
      </c>
      <c r="F121" s="3">
        <v>1.3444472894973879E-2</v>
      </c>
    </row>
    <row r="122" spans="1:6" x14ac:dyDescent="0.3">
      <c r="A122" s="12" t="s">
        <v>115</v>
      </c>
      <c r="B122" t="s">
        <v>120</v>
      </c>
      <c r="C122">
        <v>2013</v>
      </c>
      <c r="D122" t="s">
        <v>83</v>
      </c>
      <c r="E122" s="10">
        <v>0.51637131542498371</v>
      </c>
      <c r="F122" s="10">
        <v>3.0695247017221067E-2</v>
      </c>
    </row>
    <row r="123" spans="1:6" x14ac:dyDescent="0.3">
      <c r="A123" s="12" t="s">
        <v>115</v>
      </c>
      <c r="B123" t="s">
        <v>120</v>
      </c>
      <c r="C123">
        <v>2013</v>
      </c>
      <c r="D123" t="s">
        <v>83</v>
      </c>
      <c r="E123" s="10">
        <v>0.30335124537437075</v>
      </c>
      <c r="F123" s="10">
        <v>2.7463234752148871E-2</v>
      </c>
    </row>
    <row r="124" spans="1:6" x14ac:dyDescent="0.3">
      <c r="A124" s="12" t="s">
        <v>115</v>
      </c>
      <c r="B124" t="s">
        <v>1</v>
      </c>
      <c r="C124">
        <v>2012</v>
      </c>
      <c r="D124" t="s">
        <v>83</v>
      </c>
      <c r="E124" s="3">
        <v>0.57649881195228503</v>
      </c>
      <c r="F124" s="3">
        <v>3.3846491251424971E-2</v>
      </c>
    </row>
    <row r="125" spans="1:6" ht="66" x14ac:dyDescent="0.3">
      <c r="A125" s="12" t="s">
        <v>115</v>
      </c>
      <c r="B125" s="1" t="s">
        <v>10</v>
      </c>
      <c r="C125">
        <v>2022</v>
      </c>
      <c r="D125" t="s">
        <v>86</v>
      </c>
      <c r="E125" s="3">
        <v>6.8000000000000005E-2</v>
      </c>
      <c r="F125" s="3">
        <v>1E-4</v>
      </c>
    </row>
    <row r="126" spans="1:6" ht="82.5" x14ac:dyDescent="0.3">
      <c r="A126" s="12" t="s">
        <v>115</v>
      </c>
      <c r="B126" s="1" t="s">
        <v>11</v>
      </c>
      <c r="C126">
        <v>2022</v>
      </c>
      <c r="D126" t="s">
        <v>79</v>
      </c>
      <c r="E126" s="3">
        <v>0.51849999999999996</v>
      </c>
      <c r="F126" s="3">
        <v>1.9E-3</v>
      </c>
    </row>
    <row r="127" spans="1:6" ht="115.5" x14ac:dyDescent="0.3">
      <c r="A127" s="12" t="s">
        <v>115</v>
      </c>
      <c r="B127" s="1" t="s">
        <v>31</v>
      </c>
      <c r="C127">
        <v>2022</v>
      </c>
      <c r="D127" t="s">
        <v>86</v>
      </c>
      <c r="E127" s="3">
        <v>0.9096133465807682</v>
      </c>
      <c r="F127" s="3">
        <v>1.4628474061448076E-2</v>
      </c>
    </row>
    <row r="128" spans="1:6" x14ac:dyDescent="0.3">
      <c r="A128" s="13" t="s">
        <v>121</v>
      </c>
      <c r="B128" t="s">
        <v>61</v>
      </c>
      <c r="C128">
        <v>2011</v>
      </c>
      <c r="D128" t="s">
        <v>75</v>
      </c>
      <c r="E128" s="10">
        <v>0.30335124537437075</v>
      </c>
      <c r="F128" s="10">
        <v>1.2106573899615922E-2</v>
      </c>
    </row>
    <row r="129" spans="1:6" x14ac:dyDescent="0.3">
      <c r="A129" s="13" t="s">
        <v>121</v>
      </c>
      <c r="B129" t="s">
        <v>74</v>
      </c>
      <c r="C129">
        <v>2014</v>
      </c>
      <c r="D129" t="s">
        <v>75</v>
      </c>
      <c r="E129" s="10">
        <v>0.11826882037472521</v>
      </c>
      <c r="F129" s="10">
        <v>1.4703250966567138E-2</v>
      </c>
    </row>
    <row r="130" spans="1:6" x14ac:dyDescent="0.3">
      <c r="A130" s="13" t="s">
        <v>121</v>
      </c>
      <c r="B130" t="s">
        <v>122</v>
      </c>
      <c r="C130">
        <v>2013</v>
      </c>
      <c r="D130" t="s">
        <v>83</v>
      </c>
      <c r="E130" s="10">
        <v>0.39349545035798866</v>
      </c>
      <c r="F130" s="10">
        <v>2.2580644942676285E-2</v>
      </c>
    </row>
    <row r="131" spans="1:6" x14ac:dyDescent="0.3">
      <c r="A131" s="13" t="s">
        <v>121</v>
      </c>
      <c r="B131" t="s">
        <v>123</v>
      </c>
      <c r="C131">
        <v>2016</v>
      </c>
      <c r="D131" t="s">
        <v>83</v>
      </c>
      <c r="E131" s="10">
        <v>0.39349545035798866</v>
      </c>
      <c r="F131" s="10">
        <v>6.6023179238080979E-4</v>
      </c>
    </row>
    <row r="132" spans="1:6" x14ac:dyDescent="0.3">
      <c r="A132" s="13" t="s">
        <v>121</v>
      </c>
      <c r="B132" t="s">
        <v>124</v>
      </c>
      <c r="C132">
        <v>2011</v>
      </c>
      <c r="D132" t="s">
        <v>75</v>
      </c>
      <c r="E132" s="10">
        <v>-8.80283974153971E-2</v>
      </c>
      <c r="F132" s="10">
        <v>7.3401996314130464E-3</v>
      </c>
    </row>
    <row r="133" spans="1:6" x14ac:dyDescent="0.3">
      <c r="A133" s="13" t="s">
        <v>121</v>
      </c>
      <c r="B133" t="s">
        <v>125</v>
      </c>
      <c r="C133">
        <v>2013</v>
      </c>
      <c r="D133" t="s">
        <v>118</v>
      </c>
      <c r="E133" s="10">
        <v>0.69910680295933092</v>
      </c>
      <c r="F133" s="10">
        <v>4.8474625506954817E-3</v>
      </c>
    </row>
    <row r="134" spans="1:6" x14ac:dyDescent="0.3">
      <c r="A134" s="13" t="s">
        <v>121</v>
      </c>
      <c r="B134" t="s">
        <v>5</v>
      </c>
      <c r="C134">
        <v>2012</v>
      </c>
      <c r="D134" t="s">
        <v>86</v>
      </c>
      <c r="E134" s="10">
        <v>0.4945047196883175</v>
      </c>
      <c r="F134" s="10">
        <v>5.8464668289173851E-3</v>
      </c>
    </row>
    <row r="135" spans="1:6" x14ac:dyDescent="0.3">
      <c r="A135" s="13" t="s">
        <v>121</v>
      </c>
      <c r="B135" t="s">
        <v>53</v>
      </c>
      <c r="C135">
        <v>2012</v>
      </c>
      <c r="D135" t="s">
        <v>87</v>
      </c>
      <c r="E135" s="10">
        <v>0.96543342448061775</v>
      </c>
      <c r="F135" s="10">
        <v>5.73495546174927E-2</v>
      </c>
    </row>
    <row r="136" spans="1:6" x14ac:dyDescent="0.3">
      <c r="A136" s="13" t="s">
        <v>121</v>
      </c>
      <c r="B136" t="s">
        <v>53</v>
      </c>
      <c r="C136">
        <v>2012</v>
      </c>
      <c r="D136" t="s">
        <v>87</v>
      </c>
      <c r="E136" s="10">
        <v>0.74909311254788924</v>
      </c>
      <c r="F136" s="10">
        <v>2.0827125530898105E-2</v>
      </c>
    </row>
    <row r="137" spans="1:6" x14ac:dyDescent="0.3">
      <c r="A137" s="13" t="s">
        <v>121</v>
      </c>
      <c r="B137" t="s">
        <v>126</v>
      </c>
      <c r="C137">
        <v>2013</v>
      </c>
      <c r="D137" t="s">
        <v>83</v>
      </c>
      <c r="E137" s="10">
        <v>0.29930610001639457</v>
      </c>
      <c r="F137" s="10">
        <v>8.5022539324470354E-4</v>
      </c>
    </row>
    <row r="138" spans="1:6" x14ac:dyDescent="0.3">
      <c r="A138" s="13" t="s">
        <v>121</v>
      </c>
      <c r="B138" t="s">
        <v>47</v>
      </c>
      <c r="C138">
        <v>2021</v>
      </c>
      <c r="D138" t="s">
        <v>83</v>
      </c>
      <c r="E138" s="10">
        <v>0.23151394231120115</v>
      </c>
      <c r="F138" s="10">
        <v>3.2732547686405644E-4</v>
      </c>
    </row>
    <row r="139" spans="1:6" x14ac:dyDescent="0.3">
      <c r="A139" s="13" t="s">
        <v>121</v>
      </c>
      <c r="B139" t="s">
        <v>127</v>
      </c>
      <c r="C139">
        <v>2021</v>
      </c>
      <c r="D139" t="s">
        <v>83</v>
      </c>
      <c r="E139" s="10">
        <v>0.17863667156523722</v>
      </c>
      <c r="F139" s="10">
        <v>8.3149331004906291E-4</v>
      </c>
    </row>
    <row r="140" spans="1:6" ht="115.5" x14ac:dyDescent="0.3">
      <c r="A140" s="13" t="s">
        <v>121</v>
      </c>
      <c r="B140" s="1" t="s">
        <v>31</v>
      </c>
      <c r="C140">
        <v>2022</v>
      </c>
      <c r="D140" t="s">
        <v>86</v>
      </c>
      <c r="E140" s="3">
        <v>0.66379257055619223</v>
      </c>
      <c r="F140" s="3">
        <v>1.345642599007757E-2</v>
      </c>
    </row>
    <row r="141" spans="1:6" x14ac:dyDescent="0.3">
      <c r="A141" s="14" t="s">
        <v>128</v>
      </c>
      <c r="B141" t="s">
        <v>40</v>
      </c>
      <c r="C141">
        <v>2013</v>
      </c>
      <c r="D141" t="s">
        <v>129</v>
      </c>
      <c r="E141" s="3">
        <v>-0.55436120434661196</v>
      </c>
      <c r="F141" s="3">
        <v>2.2189339217671975E-3</v>
      </c>
    </row>
    <row r="142" spans="1:6" x14ac:dyDescent="0.3">
      <c r="A142" s="14" t="s">
        <v>128</v>
      </c>
      <c r="B142" t="s">
        <v>36</v>
      </c>
      <c r="C142">
        <v>2016</v>
      </c>
      <c r="D142" t="s">
        <v>79</v>
      </c>
      <c r="E142" s="3">
        <v>-1.2264647008910926E-2</v>
      </c>
      <c r="F142" s="3">
        <v>6.4318687376156019E-4</v>
      </c>
    </row>
    <row r="143" spans="1:6" x14ac:dyDescent="0.3">
      <c r="A143" s="14" t="s">
        <v>128</v>
      </c>
      <c r="B143" t="s">
        <v>57</v>
      </c>
      <c r="C143">
        <v>2012</v>
      </c>
      <c r="D143" t="s">
        <v>87</v>
      </c>
      <c r="E143" s="10">
        <v>0.44052943786913984</v>
      </c>
      <c r="F143" s="10">
        <v>0.38697475908438578</v>
      </c>
    </row>
    <row r="144" spans="1:6" x14ac:dyDescent="0.3">
      <c r="A144" s="14" t="s">
        <v>128</v>
      </c>
      <c r="B144" t="s">
        <v>0</v>
      </c>
      <c r="C144">
        <v>2023</v>
      </c>
      <c r="D144" t="s">
        <v>81</v>
      </c>
      <c r="E144" s="10">
        <v>0.72</v>
      </c>
      <c r="F144" s="10">
        <v>1.0999999999999999E-2</v>
      </c>
    </row>
    <row r="145" spans="1:6" x14ac:dyDescent="0.3">
      <c r="A145" s="15" t="s">
        <v>130</v>
      </c>
      <c r="B145" t="s">
        <v>131</v>
      </c>
      <c r="C145">
        <v>2013</v>
      </c>
      <c r="D145" t="s">
        <v>77</v>
      </c>
      <c r="E145" s="10">
        <v>0.40818183999554147</v>
      </c>
      <c r="F145" s="10">
        <v>2.3147846747234146E-2</v>
      </c>
    </row>
    <row r="146" spans="1:6" x14ac:dyDescent="0.3">
      <c r="A146" s="15" t="s">
        <v>130</v>
      </c>
      <c r="B146" t="s">
        <v>132</v>
      </c>
      <c r="C146">
        <v>2010</v>
      </c>
      <c r="D146" t="s">
        <v>83</v>
      </c>
      <c r="E146" s="10">
        <v>0</v>
      </c>
      <c r="F146" s="10">
        <v>2.072538860103627E-2</v>
      </c>
    </row>
    <row r="147" spans="1:6" x14ac:dyDescent="0.3">
      <c r="A147" s="15" t="s">
        <v>130</v>
      </c>
      <c r="B147" t="s">
        <v>133</v>
      </c>
      <c r="C147">
        <v>2013</v>
      </c>
      <c r="D147" t="s">
        <v>83</v>
      </c>
      <c r="E147" s="10">
        <v>0.10604963263705773</v>
      </c>
      <c r="F147" s="10">
        <v>1.2602094013768315E-3</v>
      </c>
    </row>
    <row r="148" spans="1:6" x14ac:dyDescent="0.3">
      <c r="A148" s="15" t="s">
        <v>130</v>
      </c>
      <c r="B148" t="s">
        <v>134</v>
      </c>
      <c r="C148">
        <v>2015</v>
      </c>
      <c r="D148" t="s">
        <v>83</v>
      </c>
      <c r="E148" s="10">
        <v>0.51637131542498371</v>
      </c>
      <c r="F148" s="10">
        <v>3.2820302579951749E-2</v>
      </c>
    </row>
    <row r="149" spans="1:6" x14ac:dyDescent="0.3">
      <c r="A149" s="16" t="s">
        <v>135</v>
      </c>
      <c r="B149" t="s">
        <v>136</v>
      </c>
      <c r="C149">
        <v>2012</v>
      </c>
      <c r="D149" t="s">
        <v>87</v>
      </c>
      <c r="E149" s="10">
        <v>0.54865857397952256</v>
      </c>
      <c r="F149" s="10">
        <v>1.3315870683595183E-2</v>
      </c>
    </row>
    <row r="150" spans="1:6" x14ac:dyDescent="0.3">
      <c r="A150" s="16" t="s">
        <v>135</v>
      </c>
      <c r="B150" t="s">
        <v>137</v>
      </c>
      <c r="C150">
        <v>2010</v>
      </c>
      <c r="D150" t="s">
        <v>83</v>
      </c>
      <c r="E150" s="10">
        <v>6.5925555905600897E-2</v>
      </c>
      <c r="F150" s="10">
        <v>2.0490345942363899E-2</v>
      </c>
    </row>
    <row r="151" spans="1:6" x14ac:dyDescent="0.3">
      <c r="A151" s="16" t="s">
        <v>135</v>
      </c>
      <c r="B151" t="s">
        <v>138</v>
      </c>
      <c r="C151">
        <v>2011</v>
      </c>
      <c r="D151" t="s">
        <v>75</v>
      </c>
      <c r="E151" s="10">
        <v>6.8013102090611191E-2</v>
      </c>
      <c r="F151" s="10">
        <v>3.4140032242591543E-3</v>
      </c>
    </row>
    <row r="152" spans="1:6" x14ac:dyDescent="0.3">
      <c r="A152" s="16" t="s">
        <v>135</v>
      </c>
      <c r="B152" t="s">
        <v>139</v>
      </c>
      <c r="C152">
        <v>2013</v>
      </c>
      <c r="D152" t="s">
        <v>75</v>
      </c>
      <c r="E152" s="10">
        <v>-0.12027237366981783</v>
      </c>
      <c r="F152" s="10">
        <v>3.9747182612556164E-2</v>
      </c>
    </row>
    <row r="153" spans="1:6" x14ac:dyDescent="0.3">
      <c r="A153" s="16" t="s">
        <v>135</v>
      </c>
      <c r="B153" t="s">
        <v>140</v>
      </c>
      <c r="C153">
        <v>2013</v>
      </c>
      <c r="D153" t="s">
        <v>75</v>
      </c>
      <c r="E153" s="10">
        <v>-2.0000333335000054E-2</v>
      </c>
      <c r="F153" s="10">
        <v>1.0001000033333778E-2</v>
      </c>
    </row>
    <row r="154" spans="1:6" x14ac:dyDescent="0.3">
      <c r="A154" s="16" t="s">
        <v>135</v>
      </c>
      <c r="B154" t="s">
        <v>141</v>
      </c>
      <c r="C154">
        <v>2013</v>
      </c>
      <c r="D154" t="s">
        <v>75</v>
      </c>
      <c r="E154" s="10">
        <v>0.282733346305448</v>
      </c>
      <c r="F154" s="10">
        <v>2.7944781815842989E-2</v>
      </c>
    </row>
    <row r="155" spans="1:6" x14ac:dyDescent="0.3">
      <c r="A155" s="16" t="s">
        <v>135</v>
      </c>
      <c r="B155" t="s">
        <v>119</v>
      </c>
      <c r="C155">
        <v>2018</v>
      </c>
      <c r="D155" t="s">
        <v>75</v>
      </c>
      <c r="E155" s="10">
        <v>4.0002666720000496E-2</v>
      </c>
      <c r="F155" s="10">
        <v>1.3338667377815706E-2</v>
      </c>
    </row>
    <row r="156" spans="1:6" x14ac:dyDescent="0.3">
      <c r="A156" s="16" t="s">
        <v>135</v>
      </c>
      <c r="B156" t="s">
        <v>142</v>
      </c>
      <c r="C156">
        <v>2012</v>
      </c>
      <c r="D156" t="s">
        <v>83</v>
      </c>
      <c r="E156" s="10">
        <v>0.52753305465777789</v>
      </c>
      <c r="F156" s="10">
        <v>3.3424149404348173E-2</v>
      </c>
    </row>
    <row r="157" spans="1:6" x14ac:dyDescent="0.3">
      <c r="A157" s="17" t="s">
        <v>143</v>
      </c>
      <c r="B157" t="s">
        <v>61</v>
      </c>
      <c r="C157">
        <v>2011</v>
      </c>
      <c r="D157" t="s">
        <v>75</v>
      </c>
      <c r="E157" s="10">
        <v>0.18064472313531699</v>
      </c>
      <c r="F157" s="10">
        <v>1.1930865431942708E-2</v>
      </c>
    </row>
    <row r="158" spans="1:6" x14ac:dyDescent="0.3">
      <c r="A158" s="17" t="s">
        <v>143</v>
      </c>
      <c r="B158" t="s">
        <v>144</v>
      </c>
      <c r="C158">
        <v>2013</v>
      </c>
      <c r="D158" t="s">
        <v>83</v>
      </c>
      <c r="E158" s="10">
        <v>6.2009930810496841E-2</v>
      </c>
      <c r="F158" s="10">
        <v>2.1878935691361328E-2</v>
      </c>
    </row>
    <row r="159" spans="1:6" x14ac:dyDescent="0.3">
      <c r="A159" s="17" t="s">
        <v>143</v>
      </c>
      <c r="B159" t="s">
        <v>45</v>
      </c>
      <c r="C159">
        <v>2016</v>
      </c>
      <c r="D159" t="s">
        <v>83</v>
      </c>
      <c r="E159" s="10">
        <v>0.29930610001639457</v>
      </c>
      <c r="F159" s="10">
        <v>6.4986240926537806E-4</v>
      </c>
    </row>
    <row r="160" spans="1:6" x14ac:dyDescent="0.3">
      <c r="A160" s="17" t="s">
        <v>143</v>
      </c>
      <c r="B160" t="s">
        <v>145</v>
      </c>
      <c r="C160">
        <v>2011</v>
      </c>
      <c r="D160" t="s">
        <v>75</v>
      </c>
      <c r="E160" s="10">
        <v>0.1403148522492903</v>
      </c>
      <c r="F160" s="10">
        <v>7.3620664061570329E-3</v>
      </c>
    </row>
    <row r="161" spans="1:6" x14ac:dyDescent="0.3">
      <c r="A161" s="17" t="s">
        <v>143</v>
      </c>
      <c r="B161" t="s">
        <v>146</v>
      </c>
      <c r="C161">
        <v>2015</v>
      </c>
      <c r="D161" t="s">
        <v>83</v>
      </c>
      <c r="E161" s="10">
        <v>0.47474902451732753</v>
      </c>
      <c r="F161" s="10">
        <v>3.2502974125231954E-2</v>
      </c>
    </row>
    <row r="162" spans="1:6" x14ac:dyDescent="0.3">
      <c r="A162" s="17" t="s">
        <v>143</v>
      </c>
      <c r="B162" t="s">
        <v>82</v>
      </c>
      <c r="C162">
        <v>2013</v>
      </c>
      <c r="D162" t="s">
        <v>83</v>
      </c>
      <c r="E162" s="10">
        <v>0.1605720051772247</v>
      </c>
      <c r="F162" s="10">
        <v>8.3696119934441478E-4</v>
      </c>
    </row>
    <row r="163" spans="1:6" x14ac:dyDescent="0.3">
      <c r="A163" s="18" t="s">
        <v>147</v>
      </c>
      <c r="B163" t="s">
        <v>131</v>
      </c>
      <c r="C163">
        <v>2013</v>
      </c>
      <c r="D163" t="s">
        <v>77</v>
      </c>
      <c r="E163" s="10">
        <v>0.4726936870222081</v>
      </c>
      <c r="F163" s="10">
        <v>2.3463551787503607E-2</v>
      </c>
    </row>
    <row r="164" spans="1:6" x14ac:dyDescent="0.3">
      <c r="A164" s="19" t="s">
        <v>148</v>
      </c>
      <c r="B164" t="s">
        <v>149</v>
      </c>
      <c r="C164">
        <v>2012</v>
      </c>
      <c r="D164" t="s">
        <v>87</v>
      </c>
      <c r="E164" s="10">
        <v>0.45872982256484451</v>
      </c>
      <c r="F164" s="10">
        <v>1.3035396439970197E-2</v>
      </c>
    </row>
    <row r="165" spans="1:6" x14ac:dyDescent="0.3">
      <c r="A165" s="19" t="s">
        <v>148</v>
      </c>
      <c r="B165" t="s">
        <v>150</v>
      </c>
      <c r="C165">
        <v>2013</v>
      </c>
      <c r="D165" t="s">
        <v>77</v>
      </c>
      <c r="E165" s="10">
        <v>8.0021335040065103E-2</v>
      </c>
      <c r="F165" s="10">
        <v>2.2257796744786635E-2</v>
      </c>
    </row>
    <row r="166" spans="1:6" x14ac:dyDescent="0.3">
      <c r="A166" s="19" t="s">
        <v>148</v>
      </c>
      <c r="B166" t="s">
        <v>151</v>
      </c>
      <c r="C166">
        <v>2011</v>
      </c>
      <c r="D166" t="s">
        <v>75</v>
      </c>
      <c r="E166" s="10">
        <v>-2.8000914675630484E-2</v>
      </c>
      <c r="F166" s="10">
        <v>3.4107280914089273E-3</v>
      </c>
    </row>
    <row r="167" spans="1:6" x14ac:dyDescent="0.3">
      <c r="A167" s="19" t="s">
        <v>148</v>
      </c>
      <c r="B167" t="s">
        <v>152</v>
      </c>
      <c r="C167">
        <v>2013</v>
      </c>
      <c r="D167" t="s">
        <v>75</v>
      </c>
      <c r="E167" s="10">
        <v>0.4296376307721021</v>
      </c>
      <c r="F167" s="10">
        <v>4.1431569245301635E-2</v>
      </c>
    </row>
    <row r="168" spans="1:6" x14ac:dyDescent="0.3">
      <c r="A168" s="19" t="s">
        <v>148</v>
      </c>
      <c r="B168" t="s">
        <v>153</v>
      </c>
      <c r="C168">
        <v>2013</v>
      </c>
      <c r="D168" t="s">
        <v>75</v>
      </c>
      <c r="E168" s="10">
        <v>0.60611423495846073</v>
      </c>
      <c r="F168" s="10">
        <v>1.09184361645482E-2</v>
      </c>
    </row>
    <row r="169" spans="1:6" x14ac:dyDescent="0.3">
      <c r="A169" s="19" t="s">
        <v>148</v>
      </c>
      <c r="B169" t="s">
        <v>154</v>
      </c>
      <c r="C169">
        <v>2013</v>
      </c>
      <c r="D169" t="s">
        <v>75</v>
      </c>
      <c r="E169" s="10">
        <v>0.36601285346413304</v>
      </c>
      <c r="F169" s="10">
        <v>2.8314831567814773E-2</v>
      </c>
    </row>
    <row r="170" spans="1:6" x14ac:dyDescent="0.3">
      <c r="A170" s="19" t="s">
        <v>148</v>
      </c>
      <c r="B170" t="s">
        <v>155</v>
      </c>
      <c r="C170">
        <v>2018</v>
      </c>
      <c r="D170" t="s">
        <v>75</v>
      </c>
      <c r="E170" s="10">
        <v>8.0021335040065103E-2</v>
      </c>
      <c r="F170" s="10">
        <v>1.3354678046871982E-2</v>
      </c>
    </row>
    <row r="171" spans="1:6" x14ac:dyDescent="0.3">
      <c r="A171" s="20" t="s">
        <v>156</v>
      </c>
      <c r="B171" t="s">
        <v>61</v>
      </c>
      <c r="C171">
        <v>2011</v>
      </c>
      <c r="D171" t="s">
        <v>75</v>
      </c>
      <c r="E171" s="10">
        <v>0.12027237366981781</v>
      </c>
      <c r="F171" s="10">
        <v>1.187711669783483E-2</v>
      </c>
    </row>
    <row r="172" spans="1:6" x14ac:dyDescent="0.3">
      <c r="A172" s="20" t="s">
        <v>156</v>
      </c>
      <c r="B172" t="s">
        <v>157</v>
      </c>
      <c r="C172">
        <v>2011</v>
      </c>
      <c r="D172" t="s">
        <v>75</v>
      </c>
      <c r="E172" s="10">
        <v>4.6004055773940428E-2</v>
      </c>
      <c r="F172" s="10">
        <v>7.329883467303391E-3</v>
      </c>
    </row>
    <row r="173" spans="1:6" x14ac:dyDescent="0.3">
      <c r="A173" s="21" t="s">
        <v>158</v>
      </c>
      <c r="B173" t="s">
        <v>159</v>
      </c>
      <c r="C173">
        <v>2010</v>
      </c>
      <c r="D173" t="s">
        <v>83</v>
      </c>
      <c r="E173" s="10">
        <v>7.8019774503791051E-2</v>
      </c>
      <c r="F173" s="10">
        <v>2.0649933428936198E-2</v>
      </c>
    </row>
    <row r="174" spans="1:6" x14ac:dyDescent="0.3">
      <c r="A174" s="21" t="s">
        <v>158</v>
      </c>
      <c r="B174" t="s">
        <v>160</v>
      </c>
      <c r="C174">
        <v>2013</v>
      </c>
      <c r="D174" t="s">
        <v>83</v>
      </c>
      <c r="E174" s="10">
        <v>5.6007317620178139E-2</v>
      </c>
      <c r="F174" s="10">
        <v>1.2576615832946929E-3</v>
      </c>
    </row>
    <row r="175" spans="1:6" x14ac:dyDescent="0.3">
      <c r="A175" s="21" t="s">
        <v>158</v>
      </c>
      <c r="B175" t="s">
        <v>161</v>
      </c>
      <c r="C175">
        <v>2012</v>
      </c>
      <c r="D175" t="s">
        <v>83</v>
      </c>
      <c r="E175" s="10">
        <v>0.70164970745816768</v>
      </c>
      <c r="F175" s="10">
        <v>3.5096189937313532E-2</v>
      </c>
    </row>
    <row r="176" spans="1:6" x14ac:dyDescent="0.3">
      <c r="A176" s="21" t="s">
        <v>158</v>
      </c>
      <c r="B176" t="s">
        <v>162</v>
      </c>
      <c r="C176">
        <v>2015</v>
      </c>
      <c r="D176" t="s">
        <v>83</v>
      </c>
      <c r="E176" s="10">
        <v>0.50316205968511096</v>
      </c>
      <c r="F176" s="10">
        <v>3.2716708140819714E-2</v>
      </c>
    </row>
    <row r="177" spans="1:6" x14ac:dyDescent="0.3">
      <c r="A177" s="22" t="s">
        <v>163</v>
      </c>
      <c r="B177" t="s">
        <v>62</v>
      </c>
      <c r="C177">
        <v>2010</v>
      </c>
      <c r="D177" t="s">
        <v>83</v>
      </c>
      <c r="E177" s="10">
        <v>0.44087324618990748</v>
      </c>
      <c r="F177" s="10">
        <v>2.1365420557575742E-2</v>
      </c>
    </row>
    <row r="178" spans="1:6" x14ac:dyDescent="0.3">
      <c r="A178" s="22" t="s">
        <v>163</v>
      </c>
      <c r="B178" t="s">
        <v>164</v>
      </c>
      <c r="C178">
        <v>2013</v>
      </c>
      <c r="D178" t="s">
        <v>81</v>
      </c>
      <c r="E178" s="10">
        <v>0.99371651292345642</v>
      </c>
      <c r="F178" s="10">
        <v>2.6249855305561866E-2</v>
      </c>
    </row>
    <row r="179" spans="1:6" x14ac:dyDescent="0.3">
      <c r="A179" s="22" t="s">
        <v>163</v>
      </c>
      <c r="B179" t="s">
        <v>165</v>
      </c>
      <c r="C179">
        <v>2013</v>
      </c>
      <c r="D179" t="s">
        <v>81</v>
      </c>
      <c r="E179" s="10">
        <v>0.64509209636140541</v>
      </c>
      <c r="F179" s="10">
        <v>2.0733069543605414E-2</v>
      </c>
    </row>
    <row r="180" spans="1:6" x14ac:dyDescent="0.3">
      <c r="A180" s="22" t="s">
        <v>163</v>
      </c>
      <c r="B180" t="s">
        <v>166</v>
      </c>
      <c r="C180">
        <v>2012</v>
      </c>
      <c r="D180" t="s">
        <v>83</v>
      </c>
      <c r="E180" s="10">
        <v>0.77906705906016371</v>
      </c>
      <c r="F180" s="10">
        <v>3.5991761582130098E-2</v>
      </c>
    </row>
    <row r="181" spans="1:6" x14ac:dyDescent="0.3">
      <c r="A181" s="23" t="s">
        <v>167</v>
      </c>
      <c r="B181" t="s">
        <v>63</v>
      </c>
      <c r="C181">
        <v>2013</v>
      </c>
      <c r="D181" t="s">
        <v>83</v>
      </c>
      <c r="E181" s="10">
        <v>0.4879145141932989</v>
      </c>
      <c r="F181" s="10">
        <v>2.3032937897611318E-2</v>
      </c>
    </row>
    <row r="182" spans="1:6" x14ac:dyDescent="0.3">
      <c r="A182" s="23" t="s">
        <v>167</v>
      </c>
      <c r="B182" t="s">
        <v>168</v>
      </c>
      <c r="C182">
        <v>2016</v>
      </c>
      <c r="D182" t="s">
        <v>83</v>
      </c>
      <c r="E182" s="10">
        <v>0.33879981106827156</v>
      </c>
      <c r="F182" s="10">
        <v>6.5386704464959428E-4</v>
      </c>
    </row>
    <row r="183" spans="1:6" x14ac:dyDescent="0.3">
      <c r="A183" s="23" t="s">
        <v>167</v>
      </c>
      <c r="B183" t="s">
        <v>82</v>
      </c>
      <c r="C183">
        <v>2013</v>
      </c>
      <c r="D183" t="s">
        <v>83</v>
      </c>
      <c r="E183" s="10">
        <v>0.23151394231120115</v>
      </c>
      <c r="F183" s="10">
        <v>8.427440136142358E-4</v>
      </c>
    </row>
    <row r="184" spans="1:6" x14ac:dyDescent="0.3">
      <c r="A184" s="24" t="s">
        <v>169</v>
      </c>
      <c r="B184" t="s">
        <v>170</v>
      </c>
      <c r="C184">
        <v>2010</v>
      </c>
      <c r="D184" t="s">
        <v>83</v>
      </c>
      <c r="E184" s="10">
        <v>0.13229628929333362</v>
      </c>
      <c r="F184" s="10">
        <v>2.0708774784333944E-2</v>
      </c>
    </row>
    <row r="185" spans="1:6" x14ac:dyDescent="0.3">
      <c r="A185" s="24" t="s">
        <v>169</v>
      </c>
      <c r="B185" t="s">
        <v>171</v>
      </c>
      <c r="C185">
        <v>2013</v>
      </c>
      <c r="D185" t="s">
        <v>83</v>
      </c>
      <c r="E185" s="10">
        <v>8.8028397415397128E-2</v>
      </c>
      <c r="F185" s="10">
        <v>1.2591105871038401E-3</v>
      </c>
    </row>
    <row r="186" spans="1:6" x14ac:dyDescent="0.3">
      <c r="A186" s="24" t="s">
        <v>169</v>
      </c>
      <c r="B186" t="s">
        <v>172</v>
      </c>
      <c r="C186">
        <v>2012</v>
      </c>
      <c r="D186" t="s">
        <v>83</v>
      </c>
      <c r="E186" s="10">
        <v>0.57212907690214598</v>
      </c>
      <c r="F186" s="10">
        <v>3.3807278754975793E-2</v>
      </c>
    </row>
    <row r="187" spans="1:6" x14ac:dyDescent="0.3">
      <c r="A187" s="25" t="s">
        <v>173</v>
      </c>
      <c r="B187" t="s">
        <v>174</v>
      </c>
      <c r="C187">
        <v>2010</v>
      </c>
      <c r="D187" t="s">
        <v>83</v>
      </c>
      <c r="E187" s="10">
        <v>0.3161593088317442</v>
      </c>
      <c r="F187" s="10">
        <v>2.0844123421566416E-2</v>
      </c>
    </row>
    <row r="188" spans="1:6" x14ac:dyDescent="0.3">
      <c r="A188" s="25" t="s">
        <v>173</v>
      </c>
      <c r="B188" t="s">
        <v>175</v>
      </c>
      <c r="C188">
        <v>2013</v>
      </c>
      <c r="D188" t="s">
        <v>81</v>
      </c>
      <c r="E188" s="10">
        <v>1.0476062223269875</v>
      </c>
      <c r="F188" s="10">
        <v>2.6828835773990641E-2</v>
      </c>
    </row>
    <row r="189" spans="1:6" x14ac:dyDescent="0.3">
      <c r="A189" s="25" t="s">
        <v>173</v>
      </c>
      <c r="B189" t="s">
        <v>175</v>
      </c>
      <c r="C189">
        <v>2013</v>
      </c>
      <c r="D189" t="s">
        <v>81</v>
      </c>
      <c r="E189" s="10">
        <v>0.73522690205140329</v>
      </c>
      <c r="F189" s="10">
        <v>2.1317176514084994E-2</v>
      </c>
    </row>
    <row r="190" spans="1:6" x14ac:dyDescent="0.3">
      <c r="A190" s="25" t="s">
        <v>173</v>
      </c>
      <c r="B190" t="s">
        <v>176</v>
      </c>
      <c r="C190">
        <v>2012</v>
      </c>
      <c r="D190" t="s">
        <v>83</v>
      </c>
      <c r="E190" s="10">
        <v>0.47927244101791328</v>
      </c>
      <c r="F190" s="10">
        <v>3.3044547443119292E-2</v>
      </c>
    </row>
    <row r="191" spans="1:6" x14ac:dyDescent="0.3">
      <c r="A191" s="26" t="s">
        <v>177</v>
      </c>
      <c r="B191" t="s">
        <v>178</v>
      </c>
      <c r="C191">
        <v>2013</v>
      </c>
      <c r="D191" t="s">
        <v>83</v>
      </c>
      <c r="E191" s="10">
        <v>0.37231759040887757</v>
      </c>
      <c r="F191" s="10">
        <v>2.2492502109390612E-2</v>
      </c>
    </row>
    <row r="192" spans="1:6" x14ac:dyDescent="0.3">
      <c r="A192" s="26" t="s">
        <v>177</v>
      </c>
      <c r="B192" t="s">
        <v>179</v>
      </c>
      <c r="C192">
        <v>2016</v>
      </c>
      <c r="D192" t="s">
        <v>83</v>
      </c>
      <c r="E192" s="10">
        <v>0.12227604723729425</v>
      </c>
      <c r="F192" s="10">
        <v>6.3800277001874737E-4</v>
      </c>
    </row>
    <row r="193" spans="1:6" x14ac:dyDescent="0.3">
      <c r="A193" s="26" t="s">
        <v>177</v>
      </c>
      <c r="B193" t="s">
        <v>180</v>
      </c>
      <c r="C193">
        <v>2013</v>
      </c>
      <c r="D193" t="s">
        <v>83</v>
      </c>
      <c r="E193" s="10">
        <v>0.15234694623703951</v>
      </c>
      <c r="F193" s="10">
        <v>8.3642611060868023E-4</v>
      </c>
    </row>
    <row r="194" spans="1:6" x14ac:dyDescent="0.3">
      <c r="A194" s="27" t="s">
        <v>181</v>
      </c>
      <c r="B194" t="s">
        <v>54</v>
      </c>
      <c r="C194">
        <v>2018</v>
      </c>
      <c r="D194" t="s">
        <v>182</v>
      </c>
      <c r="E194" s="10">
        <v>1.2174684711681154</v>
      </c>
      <c r="F194" s="10">
        <v>5.5376055336246753E-2</v>
      </c>
    </row>
    <row r="195" spans="1:6" x14ac:dyDescent="0.3">
      <c r="A195" s="27" t="s">
        <v>181</v>
      </c>
      <c r="B195" t="s">
        <v>28</v>
      </c>
      <c r="C195">
        <v>2021</v>
      </c>
      <c r="D195" t="s">
        <v>79</v>
      </c>
      <c r="E195" s="10">
        <v>0.59915604539782763</v>
      </c>
      <c r="F195" s="10">
        <v>5.4761206033819981E-2</v>
      </c>
    </row>
    <row r="196" spans="1:6" x14ac:dyDescent="0.3">
      <c r="A196" s="27" t="s">
        <v>181</v>
      </c>
      <c r="B196" t="s">
        <v>33</v>
      </c>
      <c r="C196">
        <v>2013</v>
      </c>
      <c r="D196" t="s">
        <v>83</v>
      </c>
      <c r="E196" s="10">
        <v>0.38697475908438578</v>
      </c>
      <c r="F196" s="10">
        <v>2.9854312691859126E-2</v>
      </c>
    </row>
    <row r="197" spans="1:6" x14ac:dyDescent="0.3">
      <c r="A197" s="27" t="s">
        <v>181</v>
      </c>
      <c r="B197" t="s">
        <v>183</v>
      </c>
      <c r="C197">
        <v>2013</v>
      </c>
      <c r="D197" t="s">
        <v>83</v>
      </c>
      <c r="E197" s="10">
        <v>-0.1000416718753101</v>
      </c>
      <c r="F197" s="10">
        <v>2.6912807624910114E-2</v>
      </c>
    </row>
    <row r="198" spans="1:6" x14ac:dyDescent="0.3">
      <c r="A198" s="27" t="s">
        <v>181</v>
      </c>
      <c r="B198" t="s">
        <v>39</v>
      </c>
      <c r="C198">
        <v>2019</v>
      </c>
      <c r="D198" t="s">
        <v>79</v>
      </c>
      <c r="E198" s="10">
        <v>0.12027237366981781</v>
      </c>
      <c r="F198" s="10">
        <v>1.0061316901925244E-2</v>
      </c>
    </row>
    <row r="199" spans="1:6" x14ac:dyDescent="0.3">
      <c r="A199" s="27" t="s">
        <v>181</v>
      </c>
      <c r="B199" t="s">
        <v>38</v>
      </c>
      <c r="C199">
        <v>2018</v>
      </c>
      <c r="D199" t="s">
        <v>79</v>
      </c>
      <c r="E199" s="10">
        <v>0.4726936870222081</v>
      </c>
      <c r="F199" s="10">
        <v>4.7993628656257378E-2</v>
      </c>
    </row>
    <row r="200" spans="1:6" x14ac:dyDescent="0.3">
      <c r="A200" s="28" t="s">
        <v>184</v>
      </c>
      <c r="B200" t="s">
        <v>35</v>
      </c>
      <c r="C200">
        <v>2020</v>
      </c>
      <c r="D200" t="s">
        <v>90</v>
      </c>
      <c r="E200" s="10">
        <v>0.4726936870222081</v>
      </c>
      <c r="F200" s="10">
        <v>4.2234393217506494E-2</v>
      </c>
    </row>
    <row r="201" spans="1:6" x14ac:dyDescent="0.3">
      <c r="A201" s="28" t="s">
        <v>184</v>
      </c>
      <c r="B201" t="s">
        <v>185</v>
      </c>
      <c r="C201">
        <v>2013</v>
      </c>
      <c r="D201" t="s">
        <v>83</v>
      </c>
      <c r="E201" s="10">
        <v>0.282733346305448</v>
      </c>
      <c r="F201" s="10">
        <v>2.9352072986425011E-2</v>
      </c>
    </row>
    <row r="202" spans="1:6" x14ac:dyDescent="0.3">
      <c r="A202" s="28" t="s">
        <v>184</v>
      </c>
      <c r="B202" t="s">
        <v>119</v>
      </c>
      <c r="C202">
        <v>2018</v>
      </c>
      <c r="D202" t="s">
        <v>75</v>
      </c>
      <c r="E202" s="10">
        <v>0.1605720051772247</v>
      </c>
      <c r="F202" s="10">
        <v>1.3419277896155449E-2</v>
      </c>
    </row>
    <row r="203" spans="1:6" x14ac:dyDescent="0.3">
      <c r="A203" s="28" t="s">
        <v>184</v>
      </c>
      <c r="B203" t="s">
        <v>185</v>
      </c>
      <c r="C203">
        <v>2013</v>
      </c>
      <c r="D203" t="s">
        <v>83</v>
      </c>
      <c r="E203" s="10">
        <v>-2.0000333335000054E-2</v>
      </c>
      <c r="F203" s="10">
        <v>2.6848322237137661E-2</v>
      </c>
    </row>
    <row r="204" spans="1:6" x14ac:dyDescent="0.3">
      <c r="A204" s="29" t="s">
        <v>186</v>
      </c>
      <c r="B204" t="s">
        <v>23</v>
      </c>
      <c r="C204">
        <v>2012</v>
      </c>
      <c r="D204" t="s">
        <v>187</v>
      </c>
      <c r="E204" s="10">
        <v>0.2286</v>
      </c>
      <c r="F204" s="10">
        <v>5.7000000000000002E-3</v>
      </c>
    </row>
    <row r="205" spans="1:6" x14ac:dyDescent="0.3">
      <c r="A205" s="30" t="s">
        <v>188</v>
      </c>
      <c r="B205" t="s">
        <v>30</v>
      </c>
      <c r="C205">
        <v>2024</v>
      </c>
      <c r="D205" t="s">
        <v>109</v>
      </c>
      <c r="E205" s="3">
        <v>-1.4000343012605766E-2</v>
      </c>
      <c r="F205" s="3">
        <v>8.3686108987541235E-3</v>
      </c>
    </row>
    <row r="206" spans="1:6" x14ac:dyDescent="0.3">
      <c r="A206" s="31" t="s">
        <v>189</v>
      </c>
      <c r="B206" t="s">
        <v>190</v>
      </c>
      <c r="C206">
        <v>2014</v>
      </c>
      <c r="D206" t="s">
        <v>75</v>
      </c>
      <c r="E206" s="10">
        <v>0.39349545035798866</v>
      </c>
      <c r="F206" s="10">
        <v>1.384946223150812E-2</v>
      </c>
    </row>
    <row r="207" spans="1:6" x14ac:dyDescent="0.3">
      <c r="A207" s="31" t="s">
        <v>189</v>
      </c>
      <c r="B207" t="s">
        <v>17</v>
      </c>
      <c r="C207">
        <v>2014</v>
      </c>
      <c r="D207" t="s">
        <v>75</v>
      </c>
      <c r="E207" s="10">
        <v>-3.9899999999999998E-2</v>
      </c>
      <c r="F207" s="10">
        <v>3.7000000000000002E-3</v>
      </c>
    </row>
    <row r="208" spans="1:6" ht="66" x14ac:dyDescent="0.3">
      <c r="A208" s="31" t="s">
        <v>189</v>
      </c>
      <c r="B208" s="1" t="s">
        <v>60</v>
      </c>
      <c r="C208">
        <v>2022</v>
      </c>
      <c r="D208" t="s">
        <v>79</v>
      </c>
      <c r="E208" s="3">
        <v>-2E-3</v>
      </c>
      <c r="F208" s="3">
        <v>3.8E-3</v>
      </c>
    </row>
    <row r="209" spans="1:6" x14ac:dyDescent="0.3">
      <c r="A209" s="32" t="s">
        <v>191</v>
      </c>
      <c r="B209" t="s">
        <v>111</v>
      </c>
      <c r="C209">
        <v>2014</v>
      </c>
      <c r="D209" t="s">
        <v>75</v>
      </c>
      <c r="E209" s="10">
        <v>0.15234694623703951</v>
      </c>
      <c r="F209" s="10">
        <v>1.4471976949740114E-2</v>
      </c>
    </row>
    <row r="210" spans="1:6" x14ac:dyDescent="0.3">
      <c r="A210" s="32" t="s">
        <v>191</v>
      </c>
      <c r="B210" t="s">
        <v>192</v>
      </c>
      <c r="C210">
        <v>2014</v>
      </c>
      <c r="D210" t="s">
        <v>83</v>
      </c>
      <c r="E210" s="10">
        <v>4.0002666720000496E-2</v>
      </c>
      <c r="F210" s="10">
        <v>4.5472729697099E-2</v>
      </c>
    </row>
    <row r="211" spans="1:6" x14ac:dyDescent="0.3">
      <c r="A211" s="32" t="s">
        <v>191</v>
      </c>
      <c r="B211" t="s">
        <v>192</v>
      </c>
      <c r="C211">
        <v>2014</v>
      </c>
      <c r="D211" t="s">
        <v>83</v>
      </c>
      <c r="E211" s="10">
        <v>0.1403148522492903</v>
      </c>
      <c r="F211" s="10">
        <v>8.0393765155234803E-2</v>
      </c>
    </row>
    <row r="212" spans="1:6" x14ac:dyDescent="0.3">
      <c r="A212" s="32" t="s">
        <v>191</v>
      </c>
      <c r="B212" t="s">
        <v>19</v>
      </c>
      <c r="C212">
        <v>2012</v>
      </c>
      <c r="D212" t="s">
        <v>193</v>
      </c>
      <c r="E212" s="10">
        <v>0.255</v>
      </c>
      <c r="F212" s="10">
        <v>2.8000000000000001E-2</v>
      </c>
    </row>
    <row r="213" spans="1:6" x14ac:dyDescent="0.3">
      <c r="A213" s="32" t="s">
        <v>191</v>
      </c>
      <c r="B213" t="s">
        <v>65</v>
      </c>
      <c r="C213">
        <v>2018</v>
      </c>
      <c r="D213" t="s">
        <v>194</v>
      </c>
      <c r="E213" s="10">
        <v>1.1970000000000001</v>
      </c>
      <c r="F213" s="10">
        <v>1.5299999999999999E-2</v>
      </c>
    </row>
    <row r="214" spans="1:6" x14ac:dyDescent="0.3">
      <c r="A214" s="33" t="s">
        <v>195</v>
      </c>
      <c r="B214" t="s">
        <v>57</v>
      </c>
      <c r="C214">
        <v>2012</v>
      </c>
      <c r="D214" t="s">
        <v>87</v>
      </c>
      <c r="E214" s="10">
        <v>0.45872982256484451</v>
      </c>
      <c r="F214" s="10">
        <v>1.3035396439970197E-2</v>
      </c>
    </row>
    <row r="215" spans="1:6" x14ac:dyDescent="0.3">
      <c r="A215" s="33" t="s">
        <v>195</v>
      </c>
      <c r="B215" t="s">
        <v>58</v>
      </c>
      <c r="C215">
        <v>2014</v>
      </c>
      <c r="D215" t="s">
        <v>75</v>
      </c>
      <c r="E215" s="10">
        <v>-0.1162653853484629</v>
      </c>
      <c r="F215" s="10">
        <v>1.4541730579095023E-2</v>
      </c>
    </row>
    <row r="216" spans="1:6" x14ac:dyDescent="0.3">
      <c r="A216" s="33" t="s">
        <v>195</v>
      </c>
      <c r="B216" t="s">
        <v>124</v>
      </c>
      <c r="C216">
        <v>2011</v>
      </c>
      <c r="D216" t="s">
        <v>75</v>
      </c>
      <c r="E216" s="10">
        <v>2.400057600414721E-2</v>
      </c>
      <c r="F216" s="10">
        <v>3.4105507482084666E-3</v>
      </c>
    </row>
    <row r="217" spans="1:6" x14ac:dyDescent="0.3">
      <c r="A217" s="33" t="s">
        <v>195</v>
      </c>
      <c r="B217" t="s">
        <v>22</v>
      </c>
      <c r="C217">
        <v>2013</v>
      </c>
      <c r="D217" t="s">
        <v>75</v>
      </c>
      <c r="E217" s="10">
        <v>-0.65203044707913183</v>
      </c>
      <c r="F217" s="10">
        <v>4.3813303999190228E-2</v>
      </c>
    </row>
    <row r="218" spans="1:6" x14ac:dyDescent="0.3">
      <c r="A218" s="33" t="s">
        <v>195</v>
      </c>
      <c r="B218" t="s">
        <v>24</v>
      </c>
      <c r="C218">
        <v>2010</v>
      </c>
      <c r="D218" t="s">
        <v>96</v>
      </c>
      <c r="E218" s="10">
        <v>2.0000333334999971E-2</v>
      </c>
      <c r="F218" s="10">
        <v>2.0727461208981925E-2</v>
      </c>
    </row>
    <row r="219" spans="1:6" x14ac:dyDescent="0.3">
      <c r="A219" s="33" t="s">
        <v>195</v>
      </c>
      <c r="B219" t="s">
        <v>8</v>
      </c>
      <c r="C219">
        <v>2011</v>
      </c>
      <c r="D219" t="s">
        <v>93</v>
      </c>
      <c r="E219" s="10">
        <v>0.96854352599598348</v>
      </c>
      <c r="F219" s="10">
        <v>3.6044354465319214E-2</v>
      </c>
    </row>
    <row r="220" spans="1:6" x14ac:dyDescent="0.3">
      <c r="A220" s="34" t="s">
        <v>196</v>
      </c>
      <c r="B220" t="s">
        <v>197</v>
      </c>
      <c r="C220">
        <v>2014</v>
      </c>
      <c r="D220" t="s">
        <v>75</v>
      </c>
      <c r="E220" s="10">
        <v>-2.6000732339521531E-2</v>
      </c>
      <c r="F220" s="10">
        <v>1.4654490981986049E-2</v>
      </c>
    </row>
    <row r="221" spans="1:6" x14ac:dyDescent="0.3">
      <c r="A221" s="34" t="s">
        <v>196</v>
      </c>
      <c r="B221" t="s">
        <v>151</v>
      </c>
      <c r="C221">
        <v>2011</v>
      </c>
      <c r="D221" t="s">
        <v>75</v>
      </c>
      <c r="E221" s="10">
        <v>0.22346235260226302</v>
      </c>
      <c r="F221" s="10">
        <v>7.417464144744576E-3</v>
      </c>
    </row>
    <row r="222" spans="1:6" x14ac:dyDescent="0.3">
      <c r="A222" s="34" t="s">
        <v>196</v>
      </c>
      <c r="B222" t="s">
        <v>9</v>
      </c>
      <c r="C222">
        <v>2010</v>
      </c>
      <c r="D222" t="s">
        <v>86</v>
      </c>
      <c r="E222" s="10">
        <v>0.1605720051772247</v>
      </c>
      <c r="F222" s="10">
        <v>3.5313889200409079E-2</v>
      </c>
    </row>
    <row r="223" spans="1:6" x14ac:dyDescent="0.3">
      <c r="A223" s="34" t="s">
        <v>196</v>
      </c>
      <c r="B223" t="s">
        <v>24</v>
      </c>
      <c r="C223">
        <v>2010</v>
      </c>
      <c r="D223" t="s">
        <v>96</v>
      </c>
      <c r="E223" s="10">
        <v>-8.0021335040065061E-2</v>
      </c>
      <c r="F223" s="10">
        <v>2.0758566912236241E-2</v>
      </c>
    </row>
    <row r="224" spans="1:6" x14ac:dyDescent="0.3">
      <c r="A224" s="34" t="s">
        <v>196</v>
      </c>
      <c r="B224" t="s">
        <v>198</v>
      </c>
      <c r="C224">
        <v>2018</v>
      </c>
      <c r="D224" t="s">
        <v>194</v>
      </c>
      <c r="E224" s="10">
        <v>0.33200000000000002</v>
      </c>
      <c r="F224" s="10">
        <v>1.32E-2</v>
      </c>
    </row>
    <row r="225" spans="1:6" x14ac:dyDescent="0.3">
      <c r="A225" s="35" t="s">
        <v>199</v>
      </c>
      <c r="B225" t="s">
        <v>57</v>
      </c>
      <c r="C225">
        <v>2012</v>
      </c>
      <c r="D225" t="s">
        <v>87</v>
      </c>
      <c r="E225" s="10">
        <v>0.45872982256484451</v>
      </c>
      <c r="F225" s="10">
        <v>1.3035396439970197E-2</v>
      </c>
    </row>
    <row r="226" spans="1:6" x14ac:dyDescent="0.3">
      <c r="A226" s="36" t="s">
        <v>200</v>
      </c>
      <c r="B226" t="s">
        <v>43</v>
      </c>
      <c r="C226">
        <v>2013</v>
      </c>
      <c r="D226" t="s">
        <v>118</v>
      </c>
      <c r="E226" s="10">
        <v>8.0021335040065103E-2</v>
      </c>
      <c r="F226" s="10">
        <v>2.892710046253859E-3</v>
      </c>
    </row>
    <row r="227" spans="1:6" x14ac:dyDescent="0.3">
      <c r="A227" s="36" t="s">
        <v>200</v>
      </c>
      <c r="B227" t="s">
        <v>12</v>
      </c>
      <c r="C227">
        <v>2024</v>
      </c>
      <c r="D227" t="s">
        <v>101</v>
      </c>
      <c r="E227" s="3">
        <v>0.30343304245450414</v>
      </c>
      <c r="F227" s="3">
        <v>4.4479039252752137E-2</v>
      </c>
    </row>
    <row r="228" spans="1:6" x14ac:dyDescent="0.3">
      <c r="A228" s="36" t="s">
        <v>200</v>
      </c>
      <c r="B228" t="s">
        <v>12</v>
      </c>
      <c r="C228">
        <v>2024</v>
      </c>
      <c r="D228" t="s">
        <v>101</v>
      </c>
      <c r="E228" s="3">
        <v>0.34502212047719039</v>
      </c>
      <c r="F228" s="3">
        <v>2.0191373841267537E-2</v>
      </c>
    </row>
    <row r="229" spans="1:6" x14ac:dyDescent="0.3">
      <c r="A229" s="36" t="s">
        <v>200</v>
      </c>
      <c r="B229" t="s">
        <v>12</v>
      </c>
      <c r="C229">
        <v>2024</v>
      </c>
      <c r="D229" t="s">
        <v>101</v>
      </c>
      <c r="E229" s="3">
        <v>-0.22134320192352161</v>
      </c>
      <c r="F229" s="3">
        <v>2.2747150635043577E-2</v>
      </c>
    </row>
    <row r="230" spans="1:6" x14ac:dyDescent="0.3">
      <c r="A230" s="36" t="s">
        <v>200</v>
      </c>
      <c r="B230" t="s">
        <v>12</v>
      </c>
      <c r="C230">
        <v>2024</v>
      </c>
      <c r="D230" t="s">
        <v>101</v>
      </c>
      <c r="E230" s="3">
        <v>0.24174688920761409</v>
      </c>
      <c r="F230" s="3">
        <v>4.5093795093795096E-2</v>
      </c>
    </row>
    <row r="231" spans="1:6" x14ac:dyDescent="0.3">
      <c r="A231" s="36" t="s">
        <v>200</v>
      </c>
      <c r="B231" t="s">
        <v>12</v>
      </c>
      <c r="C231">
        <v>2024</v>
      </c>
      <c r="D231" t="s">
        <v>101</v>
      </c>
      <c r="E231" s="3">
        <v>0.18073345878198291</v>
      </c>
      <c r="F231" s="3">
        <v>3.7688454047881299E-2</v>
      </c>
    </row>
    <row r="232" spans="1:6" x14ac:dyDescent="0.3">
      <c r="A232" s="36" t="s">
        <v>200</v>
      </c>
      <c r="B232" t="s">
        <v>12</v>
      </c>
      <c r="C232">
        <v>2024</v>
      </c>
      <c r="D232" t="s">
        <v>101</v>
      </c>
      <c r="E232" s="3">
        <v>0.34502212047719039</v>
      </c>
      <c r="F232" s="3">
        <v>3.8139261700172011E-2</v>
      </c>
    </row>
    <row r="233" spans="1:6" x14ac:dyDescent="0.3">
      <c r="A233" s="36" t="s">
        <v>200</v>
      </c>
      <c r="B233" t="s">
        <v>12</v>
      </c>
      <c r="C233">
        <v>2024</v>
      </c>
      <c r="D233" t="s">
        <v>101</v>
      </c>
      <c r="E233" s="3">
        <v>0.34502212047719039</v>
      </c>
      <c r="F233" s="3">
        <v>3.4325335530154807E-2</v>
      </c>
    </row>
    <row r="234" spans="1:6" x14ac:dyDescent="0.3">
      <c r="A234" s="37" t="s">
        <v>201</v>
      </c>
      <c r="B234" t="s">
        <v>43</v>
      </c>
      <c r="C234">
        <v>2013</v>
      </c>
      <c r="D234" t="s">
        <v>118</v>
      </c>
      <c r="E234" s="10">
        <v>0.18064472313531699</v>
      </c>
      <c r="F234" s="10">
        <v>4.3548947256983103E-3</v>
      </c>
    </row>
    <row r="235" spans="1:6" x14ac:dyDescent="0.3">
      <c r="A235" s="37" t="s">
        <v>201</v>
      </c>
      <c r="B235" t="s">
        <v>44</v>
      </c>
      <c r="C235">
        <v>2012</v>
      </c>
      <c r="E235" s="3">
        <v>0.26214486306890883</v>
      </c>
      <c r="F235" s="3">
        <v>5.7144942826312037E-3</v>
      </c>
    </row>
    <row r="236" spans="1:6" x14ac:dyDescent="0.3">
      <c r="A236" s="6" t="s">
        <v>202</v>
      </c>
      <c r="B236" t="s">
        <v>21</v>
      </c>
      <c r="C236">
        <v>2011</v>
      </c>
      <c r="D236" t="s">
        <v>203</v>
      </c>
      <c r="E236" s="70">
        <v>4.0000000000000001E-3</v>
      </c>
      <c r="F236" s="3">
        <v>3.0000000000000001E-3</v>
      </c>
    </row>
    <row r="237" spans="1:6" x14ac:dyDescent="0.3">
      <c r="A237" s="38" t="s">
        <v>204</v>
      </c>
      <c r="B237" t="s">
        <v>205</v>
      </c>
      <c r="C237">
        <v>2015</v>
      </c>
      <c r="D237" t="s">
        <v>83</v>
      </c>
      <c r="E237" s="70">
        <v>0.17169999999999999</v>
      </c>
      <c r="F237" s="70">
        <v>7.7999999999999996E-3</v>
      </c>
    </row>
    <row r="238" spans="1:6" x14ac:dyDescent="0.3">
      <c r="A238" s="39" t="s">
        <v>206</v>
      </c>
      <c r="B238" t="s">
        <v>35</v>
      </c>
      <c r="C238">
        <v>2020</v>
      </c>
      <c r="D238" t="s">
        <v>90</v>
      </c>
      <c r="E238" s="70">
        <v>0.13070000000000001</v>
      </c>
      <c r="F238" s="70">
        <v>1.0200000000000001E-2</v>
      </c>
    </row>
  </sheetData>
  <phoneticPr fontId="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792DA7-3A9A-40AA-AA04-FB153C4F2E06}">
  <dimension ref="A1:P39"/>
  <sheetViews>
    <sheetView workbookViewId="0">
      <pane xSplit="1" topLeftCell="B1" activePane="topRight" state="frozen"/>
      <selection pane="topRight" sqref="A1:H1"/>
    </sheetView>
  </sheetViews>
  <sheetFormatPr defaultRowHeight="16.5" x14ac:dyDescent="0.3"/>
  <cols>
    <col min="1" max="1" width="32.875" style="1" customWidth="1"/>
    <col min="3" max="3" width="12.5" customWidth="1"/>
  </cols>
  <sheetData>
    <row r="1" spans="1:16" ht="54" customHeight="1" x14ac:dyDescent="0.35">
      <c r="A1" s="74" t="s">
        <v>207</v>
      </c>
      <c r="B1" s="74"/>
      <c r="C1" s="74"/>
      <c r="D1" s="74"/>
      <c r="E1" s="74"/>
      <c r="F1" s="74"/>
      <c r="G1" s="74"/>
      <c r="H1" s="74"/>
      <c r="I1" s="40"/>
      <c r="J1" s="75" t="s">
        <v>208</v>
      </c>
      <c r="K1" s="76"/>
      <c r="L1" s="76"/>
      <c r="M1" s="76"/>
      <c r="N1" s="76"/>
      <c r="O1" s="76"/>
      <c r="P1" s="76"/>
    </row>
    <row r="2" spans="1:16" ht="18" customHeight="1" x14ac:dyDescent="0.3">
      <c r="A2" s="41"/>
      <c r="B2" s="41"/>
      <c r="C2" s="77" t="s">
        <v>209</v>
      </c>
      <c r="D2" s="79" t="s">
        <v>210</v>
      </c>
      <c r="E2" s="79" t="s">
        <v>211</v>
      </c>
      <c r="F2" s="79" t="s">
        <v>212</v>
      </c>
      <c r="G2" s="79" t="s">
        <v>213</v>
      </c>
      <c r="H2" s="81"/>
      <c r="I2" s="40"/>
      <c r="J2" s="42"/>
      <c r="K2" s="82" t="s">
        <v>209</v>
      </c>
      <c r="L2" s="71" t="s">
        <v>210</v>
      </c>
      <c r="M2" s="71" t="s">
        <v>211</v>
      </c>
      <c r="N2" s="71" t="s">
        <v>212</v>
      </c>
      <c r="O2" s="71" t="s">
        <v>213</v>
      </c>
      <c r="P2" s="73"/>
    </row>
    <row r="3" spans="1:16" x14ac:dyDescent="0.3">
      <c r="A3" s="43" t="s">
        <v>214</v>
      </c>
      <c r="B3" s="44" t="s">
        <v>215</v>
      </c>
      <c r="C3" s="78"/>
      <c r="D3" s="80"/>
      <c r="E3" s="80"/>
      <c r="F3" s="80"/>
      <c r="G3" s="45" t="s">
        <v>216</v>
      </c>
      <c r="H3" s="46" t="s">
        <v>217</v>
      </c>
      <c r="I3" s="40"/>
      <c r="J3" s="47"/>
      <c r="K3" s="83"/>
      <c r="L3" s="72"/>
      <c r="M3" s="72"/>
      <c r="N3" s="72"/>
      <c r="O3" s="48" t="s">
        <v>216</v>
      </c>
      <c r="P3" s="49" t="s">
        <v>217</v>
      </c>
    </row>
    <row r="4" spans="1:16" x14ac:dyDescent="0.3">
      <c r="A4" s="50" t="s">
        <v>218</v>
      </c>
      <c r="B4" s="51">
        <v>9</v>
      </c>
      <c r="C4" s="52">
        <v>0.23820807005957312</v>
      </c>
      <c r="D4" s="53">
        <v>8.575606464775172E-2</v>
      </c>
      <c r="E4" s="54">
        <v>2.7777402220825702</v>
      </c>
      <c r="F4" s="54">
        <v>5.4738361586481599E-3</v>
      </c>
      <c r="G4" s="54">
        <v>7.0129271894091239E-2</v>
      </c>
      <c r="H4" s="55">
        <v>0.406286868225055</v>
      </c>
      <c r="I4" s="40"/>
      <c r="J4" s="40"/>
      <c r="K4" s="56">
        <v>0.23799999999999999</v>
      </c>
      <c r="L4" s="56">
        <v>8.5800000000000001E-2</v>
      </c>
      <c r="M4" s="56">
        <v>2.78</v>
      </c>
      <c r="N4" s="56">
        <v>5.0000000000000001E-3</v>
      </c>
      <c r="O4" s="56">
        <v>7.0000000000000007E-2</v>
      </c>
      <c r="P4" s="56">
        <v>0.40600000000000003</v>
      </c>
    </row>
    <row r="5" spans="1:16" x14ac:dyDescent="0.3">
      <c r="A5" s="57" t="s">
        <v>219</v>
      </c>
      <c r="B5" s="58">
        <v>8</v>
      </c>
      <c r="C5" s="59">
        <v>0.54491027609502896</v>
      </c>
      <c r="D5" s="60">
        <v>0.1583388346449196</v>
      </c>
      <c r="E5" s="61">
        <v>3.4414190133267648</v>
      </c>
      <c r="F5" s="61">
        <v>5.7867166794611791E-4</v>
      </c>
      <c r="G5" s="61">
        <v>0.23457186283694365</v>
      </c>
      <c r="H5" s="62">
        <v>0.85524868935311427</v>
      </c>
      <c r="I5" s="40"/>
      <c r="J5" s="40"/>
      <c r="K5" s="56">
        <v>0.54500000000000004</v>
      </c>
      <c r="L5" s="56">
        <v>0.158</v>
      </c>
      <c r="M5" s="56">
        <v>3.44</v>
      </c>
      <c r="N5" s="56" t="s">
        <v>220</v>
      </c>
      <c r="O5" s="56">
        <v>0.23499999999999999</v>
      </c>
      <c r="P5" s="56">
        <v>0.85499999999999998</v>
      </c>
    </row>
    <row r="6" spans="1:16" x14ac:dyDescent="0.3">
      <c r="A6" s="57" t="s">
        <v>221</v>
      </c>
      <c r="B6" s="58">
        <v>40</v>
      </c>
      <c r="C6" s="59">
        <v>0.69688949340675677</v>
      </c>
      <c r="D6" s="60">
        <v>8.3383933720918735E-2</v>
      </c>
      <c r="E6" s="61">
        <v>8.3575991478071323</v>
      </c>
      <c r="F6" s="61">
        <v>0</v>
      </c>
      <c r="G6" s="61">
        <v>0.53345998642448111</v>
      </c>
      <c r="H6" s="62">
        <v>0.86031900038903242</v>
      </c>
      <c r="I6" s="40"/>
      <c r="J6" s="40"/>
      <c r="K6" s="56">
        <v>0.69699999999999995</v>
      </c>
      <c r="L6" s="56">
        <v>8.3400000000000002E-2</v>
      </c>
      <c r="M6" s="56">
        <v>0.36</v>
      </c>
      <c r="N6" s="56" t="s">
        <v>220</v>
      </c>
      <c r="O6" s="56">
        <v>0.53300000000000003</v>
      </c>
      <c r="P6" s="56">
        <v>0.86</v>
      </c>
    </row>
    <row r="7" spans="1:16" x14ac:dyDescent="0.3">
      <c r="A7" s="57" t="s">
        <v>222</v>
      </c>
      <c r="B7" s="58">
        <v>34</v>
      </c>
      <c r="C7" s="59">
        <v>0.61889832780562348</v>
      </c>
      <c r="D7" s="60">
        <v>4.3967382999605287E-2</v>
      </c>
      <c r="E7" s="61">
        <v>14.07630578811524</v>
      </c>
      <c r="F7" s="61">
        <v>0</v>
      </c>
      <c r="G7" s="61">
        <v>0.53272384063191847</v>
      </c>
      <c r="H7" s="62">
        <v>0.7050728149793285</v>
      </c>
      <c r="I7" s="40"/>
      <c r="J7" s="40"/>
      <c r="K7" s="56">
        <v>0.61799999999999999</v>
      </c>
      <c r="L7" s="56">
        <v>4.3499999999999997E-2</v>
      </c>
      <c r="M7" s="56">
        <v>14.2</v>
      </c>
      <c r="N7" s="56" t="s">
        <v>220</v>
      </c>
      <c r="O7" s="56">
        <v>0.53300000000000003</v>
      </c>
      <c r="P7" s="56">
        <v>0.70399999999999996</v>
      </c>
    </row>
    <row r="8" spans="1:16" x14ac:dyDescent="0.3">
      <c r="A8" s="57" t="s">
        <v>223</v>
      </c>
      <c r="B8" s="58">
        <v>3</v>
      </c>
      <c r="C8" s="59">
        <v>0.2053189649867328</v>
      </c>
      <c r="D8" s="60">
        <v>0.18717379104032714</v>
      </c>
      <c r="E8" s="61">
        <v>1.0969429205101489</v>
      </c>
      <c r="F8" s="61">
        <v>0.27266634475737339</v>
      </c>
      <c r="G8" s="61">
        <v>-0.16153492430213418</v>
      </c>
      <c r="H8" s="62">
        <v>0.57217285427559972</v>
      </c>
      <c r="I8" s="40"/>
      <c r="J8" s="40"/>
      <c r="K8" s="56">
        <v>0.20499999999999999</v>
      </c>
      <c r="L8" s="56">
        <v>0.187</v>
      </c>
      <c r="M8" s="56">
        <v>1.1000000000000001</v>
      </c>
      <c r="N8" s="56">
        <v>0.27300000000000002</v>
      </c>
      <c r="O8" s="56">
        <v>-0.161</v>
      </c>
      <c r="P8" s="56">
        <v>0.57199999999999995</v>
      </c>
    </row>
    <row r="9" spans="1:16" x14ac:dyDescent="0.3">
      <c r="A9" s="57" t="s">
        <v>224</v>
      </c>
      <c r="B9" s="58">
        <v>6</v>
      </c>
      <c r="C9" s="59">
        <v>0.10570364213057044</v>
      </c>
      <c r="D9" s="60">
        <v>8.3998571180884399E-2</v>
      </c>
      <c r="E9" s="61">
        <v>1.258398097069364</v>
      </c>
      <c r="F9" s="61">
        <v>0.20824781976756501</v>
      </c>
      <c r="G9" s="61">
        <v>-5.8930532136787048E-2</v>
      </c>
      <c r="H9" s="62">
        <v>0.27033781639792792</v>
      </c>
      <c r="I9" s="40"/>
      <c r="J9" s="40"/>
      <c r="K9" s="56">
        <v>0.106</v>
      </c>
      <c r="L9" s="56">
        <v>8.4000000000000005E-2</v>
      </c>
      <c r="M9" s="56">
        <v>1.26</v>
      </c>
      <c r="N9" s="56">
        <v>0.20799999999999999</v>
      </c>
      <c r="O9" s="56">
        <v>-5.8999999999999997E-2</v>
      </c>
      <c r="P9" s="56">
        <v>0.27</v>
      </c>
    </row>
    <row r="10" spans="1:16" x14ac:dyDescent="0.3">
      <c r="A10" s="57" t="s">
        <v>225</v>
      </c>
      <c r="B10" s="58">
        <v>6</v>
      </c>
      <c r="C10" s="59">
        <v>0.44827141394832187</v>
      </c>
      <c r="D10" s="60">
        <v>0.21881334957740084</v>
      </c>
      <c r="E10" s="61">
        <v>2.048647465129886</v>
      </c>
      <c r="F10" s="61">
        <v>4.0496599731638439E-2</v>
      </c>
      <c r="G10" s="61">
        <v>1.9405129440043689E-2</v>
      </c>
      <c r="H10" s="62">
        <v>0.87713769845660006</v>
      </c>
      <c r="I10" s="40"/>
      <c r="J10" s="40"/>
      <c r="K10" s="56">
        <v>0.44800000000000001</v>
      </c>
      <c r="L10" s="56">
        <v>0.219</v>
      </c>
      <c r="M10" s="56">
        <v>2.0499999999999998</v>
      </c>
      <c r="N10" s="56">
        <v>4.1000000000000002E-2</v>
      </c>
      <c r="O10" s="56">
        <v>1.9E-2</v>
      </c>
      <c r="P10" s="56">
        <v>0.878</v>
      </c>
    </row>
    <row r="11" spans="1:16" x14ac:dyDescent="0.3">
      <c r="A11" s="57" t="s">
        <v>226</v>
      </c>
      <c r="B11" s="58">
        <v>20</v>
      </c>
      <c r="C11" s="59">
        <v>0.55013685400835988</v>
      </c>
      <c r="D11" s="60">
        <v>8.1672604081634154E-2</v>
      </c>
      <c r="E11" s="61">
        <v>6.7358799219684737</v>
      </c>
      <c r="F11" s="61">
        <v>1.6294077198608647E-11</v>
      </c>
      <c r="G11" s="61">
        <v>0.39006149148475799</v>
      </c>
      <c r="H11" s="62">
        <v>0.71021221653196176</v>
      </c>
      <c r="I11" s="40"/>
      <c r="K11" s="56">
        <v>0.55000000000000004</v>
      </c>
      <c r="L11" s="56">
        <v>8.1699999999999995E-2</v>
      </c>
      <c r="M11" s="56">
        <v>6.74</v>
      </c>
      <c r="N11" s="56" t="s">
        <v>220</v>
      </c>
      <c r="O11" s="56">
        <v>0.39</v>
      </c>
      <c r="P11" s="56">
        <v>0.71</v>
      </c>
    </row>
    <row r="12" spans="1:16" x14ac:dyDescent="0.3">
      <c r="A12" s="57" t="s">
        <v>227</v>
      </c>
      <c r="B12" s="58">
        <v>13</v>
      </c>
      <c r="C12" s="59">
        <v>0.37058250119877906</v>
      </c>
      <c r="D12" s="60">
        <v>4.7112266169789113E-2</v>
      </c>
      <c r="E12" s="61">
        <v>7.8659451418283979</v>
      </c>
      <c r="F12" s="61">
        <v>3.5527136788005009E-15</v>
      </c>
      <c r="G12" s="61">
        <v>0.27824415627592763</v>
      </c>
      <c r="H12" s="62">
        <v>0.46292084612163048</v>
      </c>
      <c r="I12" s="40"/>
      <c r="K12" s="56">
        <v>0.371</v>
      </c>
      <c r="L12" s="56">
        <v>4.7100000000000003E-2</v>
      </c>
      <c r="M12" s="56">
        <v>7.86</v>
      </c>
      <c r="N12" s="56" t="s">
        <v>220</v>
      </c>
      <c r="O12" s="56">
        <v>0.27800000000000002</v>
      </c>
      <c r="P12" s="56">
        <v>0.46300000000000002</v>
      </c>
    </row>
    <row r="13" spans="1:16" x14ac:dyDescent="0.3">
      <c r="A13" s="57" t="s">
        <v>228</v>
      </c>
      <c r="B13" s="58">
        <v>4</v>
      </c>
      <c r="C13" s="59">
        <v>8.204088332671941E-2</v>
      </c>
      <c r="D13" s="60">
        <v>0.24348468681959762</v>
      </c>
      <c r="E13" s="61">
        <v>0.33694473520425144</v>
      </c>
      <c r="F13" s="61">
        <v>0.73615856127474877</v>
      </c>
      <c r="G13" s="61">
        <v>-0.39518033362670624</v>
      </c>
      <c r="H13" s="62">
        <v>0.559262100280145</v>
      </c>
      <c r="I13" s="40"/>
      <c r="K13" s="56">
        <v>8.1699999999999995E-2</v>
      </c>
      <c r="L13" s="56">
        <v>0.24199999999999999</v>
      </c>
      <c r="M13" s="56">
        <v>0.33700000000000002</v>
      </c>
      <c r="N13" s="56">
        <v>0.73599999999999999</v>
      </c>
      <c r="O13" s="56">
        <v>-0.39300000000000002</v>
      </c>
      <c r="P13" s="56">
        <v>0.55700000000000005</v>
      </c>
    </row>
    <row r="14" spans="1:16" x14ac:dyDescent="0.3">
      <c r="A14" s="57" t="s">
        <v>229</v>
      </c>
      <c r="B14" s="58">
        <v>4</v>
      </c>
      <c r="C14" s="59">
        <v>0.22135457696132305</v>
      </c>
      <c r="D14" s="60">
        <v>0.10467571660097122</v>
      </c>
      <c r="E14" s="61">
        <v>2.1146698025974557</v>
      </c>
      <c r="F14" s="61">
        <v>3.4458099810320775E-2</v>
      </c>
      <c r="G14" s="61">
        <v>1.6193942367498049E-2</v>
      </c>
      <c r="H14" s="62">
        <v>0.42651521155514804</v>
      </c>
      <c r="I14" s="40"/>
      <c r="K14" s="56">
        <v>0.221</v>
      </c>
      <c r="L14" s="56">
        <v>0.105</v>
      </c>
      <c r="M14" s="56">
        <v>2.11</v>
      </c>
      <c r="N14" s="56">
        <v>3.4000000000000002E-2</v>
      </c>
      <c r="O14" s="56">
        <v>1.6E-2</v>
      </c>
      <c r="P14" s="56">
        <v>0.42699999999999999</v>
      </c>
    </row>
    <row r="15" spans="1:16" x14ac:dyDescent="0.3">
      <c r="A15" s="57" t="s">
        <v>230</v>
      </c>
      <c r="B15" s="58">
        <v>8</v>
      </c>
      <c r="C15" s="59">
        <v>0.16664596264202264</v>
      </c>
      <c r="D15" s="60">
        <v>8.0213695359080336E-2</v>
      </c>
      <c r="E15" s="61">
        <v>2.0775250647164958</v>
      </c>
      <c r="F15" s="61">
        <v>3.7753124331933563E-2</v>
      </c>
      <c r="G15" s="61">
        <v>9.4300086713575426E-3</v>
      </c>
      <c r="H15" s="62">
        <v>0.32386191661268771</v>
      </c>
      <c r="I15" s="40"/>
      <c r="K15" s="56">
        <v>0.16700000000000001</v>
      </c>
      <c r="L15" s="56">
        <v>8.0199999999999994E-2</v>
      </c>
      <c r="M15" s="56">
        <v>2.08</v>
      </c>
      <c r="N15" s="56">
        <v>3.7999999999999999E-2</v>
      </c>
      <c r="O15" s="56">
        <v>8.9999999999999993E-3</v>
      </c>
      <c r="P15" s="56">
        <v>0.32400000000000001</v>
      </c>
    </row>
    <row r="16" spans="1:16" x14ac:dyDescent="0.3">
      <c r="A16" s="57" t="s">
        <v>231</v>
      </c>
      <c r="B16" s="58">
        <v>6</v>
      </c>
      <c r="C16" s="59">
        <v>0.21117201656892709</v>
      </c>
      <c r="D16" s="60">
        <v>4.7882133904313534E-2</v>
      </c>
      <c r="E16" s="61">
        <v>4.4102465648445826</v>
      </c>
      <c r="F16" s="61">
        <v>1.0325298487323664E-5</v>
      </c>
      <c r="G16" s="61">
        <v>0.11732475861354834</v>
      </c>
      <c r="H16" s="62">
        <v>0.30501927452430583</v>
      </c>
      <c r="I16" s="40"/>
      <c r="K16" s="56">
        <v>0.21099999999999999</v>
      </c>
      <c r="L16" s="56">
        <v>4.8099999999999997E-2</v>
      </c>
      <c r="M16" s="56">
        <v>4.3899999999999997</v>
      </c>
      <c r="N16" s="56" t="s">
        <v>220</v>
      </c>
      <c r="O16" s="56">
        <v>0.11700000000000001</v>
      </c>
      <c r="P16" s="56">
        <v>0.30599999999999999</v>
      </c>
    </row>
    <row r="17" spans="1:16" x14ac:dyDescent="0.3">
      <c r="A17" s="57" t="s">
        <v>232</v>
      </c>
      <c r="B17" s="58">
        <v>1</v>
      </c>
      <c r="C17" s="59">
        <v>0.47269368699999997</v>
      </c>
      <c r="D17" s="60">
        <v>0.15317817076855306</v>
      </c>
      <c r="E17" s="61">
        <v>3.0859076370237104</v>
      </c>
      <c r="F17" s="61">
        <v>2.0293184831876587E-3</v>
      </c>
      <c r="G17" s="61">
        <v>0.17246998907590994</v>
      </c>
      <c r="H17" s="62">
        <v>0.77291738492409001</v>
      </c>
      <c r="I17" s="40"/>
      <c r="K17" t="s">
        <v>255</v>
      </c>
      <c r="N17" s="56"/>
    </row>
    <row r="18" spans="1:16" x14ac:dyDescent="0.3">
      <c r="A18" s="57" t="s">
        <v>233</v>
      </c>
      <c r="B18" s="58">
        <v>7</v>
      </c>
      <c r="C18" s="59">
        <v>0.2755933679364192</v>
      </c>
      <c r="D18" s="60">
        <v>0.11232509497487647</v>
      </c>
      <c r="E18" s="61">
        <v>2.4535333622291673</v>
      </c>
      <c r="F18" s="61">
        <v>1.4146041668649856E-2</v>
      </c>
      <c r="G18" s="61">
        <v>5.5440227225620364E-2</v>
      </c>
      <c r="H18" s="62">
        <v>0.49574650864721803</v>
      </c>
      <c r="I18" s="40"/>
      <c r="K18" s="56">
        <v>0.27600000000000002</v>
      </c>
      <c r="L18" s="56">
        <v>0.112</v>
      </c>
      <c r="M18" s="56">
        <v>2.4500000000000002</v>
      </c>
      <c r="N18" s="56">
        <v>1.4E-2</v>
      </c>
      <c r="O18" s="56">
        <v>5.5E-2</v>
      </c>
      <c r="P18" s="56">
        <v>0.496</v>
      </c>
    </row>
    <row r="19" spans="1:16" x14ac:dyDescent="0.3">
      <c r="A19" s="57" t="s">
        <v>234</v>
      </c>
      <c r="B19" s="58">
        <v>2</v>
      </c>
      <c r="C19" s="59">
        <v>7.4346747807507371E-2</v>
      </c>
      <c r="D19" s="60">
        <v>6.7324675741717008E-2</v>
      </c>
      <c r="E19" s="61">
        <v>1.1043016098990168</v>
      </c>
      <c r="F19" s="61">
        <v>0.2694623247180945</v>
      </c>
      <c r="G19" s="61">
        <v>-5.7607191917095388E-2</v>
      </c>
      <c r="H19" s="62">
        <v>0.20630068753211012</v>
      </c>
      <c r="I19" s="40"/>
      <c r="K19" t="s">
        <v>255</v>
      </c>
      <c r="N19" s="56"/>
    </row>
    <row r="20" spans="1:16" x14ac:dyDescent="0.3">
      <c r="A20" s="57" t="s">
        <v>235</v>
      </c>
      <c r="B20" s="58">
        <v>4</v>
      </c>
      <c r="C20" s="59">
        <v>0.29826606779396059</v>
      </c>
      <c r="D20" s="60">
        <v>0.15005254842687649</v>
      </c>
      <c r="E20" s="61">
        <v>1.9877440997898908</v>
      </c>
      <c r="F20" s="61">
        <v>4.6839998938942529E-2</v>
      </c>
      <c r="G20" s="61">
        <v>4.1684770888303913E-3</v>
      </c>
      <c r="H20" s="62">
        <v>0.59236365849909078</v>
      </c>
      <c r="I20" s="40"/>
      <c r="K20" s="56">
        <v>0.29799999999999999</v>
      </c>
      <c r="L20" s="56">
        <v>0.15</v>
      </c>
      <c r="M20" s="56">
        <v>1.99</v>
      </c>
      <c r="N20" s="56">
        <v>4.7E-2</v>
      </c>
      <c r="O20" s="56">
        <v>4.0000000000000001E-3</v>
      </c>
      <c r="P20" s="56">
        <v>0.59199999999999997</v>
      </c>
    </row>
    <row r="21" spans="1:16" x14ac:dyDescent="0.3">
      <c r="A21" s="57" t="s">
        <v>236</v>
      </c>
      <c r="B21" s="58">
        <v>4</v>
      </c>
      <c r="C21" s="59">
        <v>0.70432043133778999</v>
      </c>
      <c r="D21" s="60">
        <v>0.11924148207543811</v>
      </c>
      <c r="E21" s="61">
        <v>5.9066729050902076</v>
      </c>
      <c r="F21" s="61">
        <v>3.490858713206535E-9</v>
      </c>
      <c r="G21" s="61">
        <v>0.47061142100675291</v>
      </c>
      <c r="H21" s="62">
        <v>0.93802944166882707</v>
      </c>
      <c r="I21" s="40"/>
      <c r="K21" s="56">
        <v>0.70399999999999996</v>
      </c>
      <c r="L21" s="56">
        <v>0.11899999999999999</v>
      </c>
      <c r="M21" s="56">
        <v>5.91</v>
      </c>
      <c r="N21" s="56" t="s">
        <v>220</v>
      </c>
      <c r="O21" s="56">
        <v>0.47099999999999997</v>
      </c>
      <c r="P21" s="56">
        <v>0.93799999999999994</v>
      </c>
    </row>
    <row r="22" spans="1:16" x14ac:dyDescent="0.3">
      <c r="A22" s="57" t="s">
        <v>237</v>
      </c>
      <c r="B22" s="58">
        <v>3</v>
      </c>
      <c r="C22" s="59">
        <v>0.30532148582875684</v>
      </c>
      <c r="D22" s="60">
        <v>5.2004616926530835E-2</v>
      </c>
      <c r="E22" s="61">
        <v>5.8710457623425567</v>
      </c>
      <c r="F22" s="61">
        <v>4.3305470320831319E-9</v>
      </c>
      <c r="G22" s="61">
        <v>0.20339430962295435</v>
      </c>
      <c r="H22" s="62">
        <v>0.40724866203455934</v>
      </c>
      <c r="I22" s="40"/>
      <c r="K22" s="56">
        <v>0.30499999999999999</v>
      </c>
      <c r="L22" s="56">
        <v>5.2200000000000003E-2</v>
      </c>
      <c r="M22" s="56">
        <v>5.85</v>
      </c>
      <c r="N22" s="56" t="s">
        <v>220</v>
      </c>
      <c r="O22" s="56">
        <v>0.20300000000000001</v>
      </c>
      <c r="P22" s="56">
        <v>0.40699999999999997</v>
      </c>
    </row>
    <row r="23" spans="1:16" x14ac:dyDescent="0.3">
      <c r="A23" s="57" t="s">
        <v>238</v>
      </c>
      <c r="B23" s="58">
        <v>3</v>
      </c>
      <c r="C23" s="59">
        <v>0.21611194106057069</v>
      </c>
      <c r="D23" s="60">
        <v>0.1254958251577388</v>
      </c>
      <c r="E23" s="61">
        <v>1.7220647841387096</v>
      </c>
      <c r="F23" s="61">
        <v>8.505778354317961E-2</v>
      </c>
      <c r="G23" s="61">
        <v>-2.985535645873294E-2</v>
      </c>
      <c r="H23" s="62">
        <v>0.46207923857987432</v>
      </c>
      <c r="I23" s="40"/>
      <c r="K23" s="56">
        <v>0.216</v>
      </c>
      <c r="L23" s="56">
        <v>0.126</v>
      </c>
      <c r="M23" s="56">
        <v>1.72</v>
      </c>
      <c r="N23" s="56">
        <v>8.5000000000000006E-2</v>
      </c>
      <c r="O23" s="56">
        <v>-0.03</v>
      </c>
      <c r="P23" s="56">
        <v>0.46200000000000002</v>
      </c>
    </row>
    <row r="24" spans="1:16" x14ac:dyDescent="0.3">
      <c r="A24" s="57" t="s">
        <v>239</v>
      </c>
      <c r="B24" s="58">
        <v>4</v>
      </c>
      <c r="C24" s="59">
        <v>0.64319059878153939</v>
      </c>
      <c r="D24" s="60">
        <v>0.16086557758917902</v>
      </c>
      <c r="E24" s="61">
        <v>3.9983109402319084</v>
      </c>
      <c r="F24" s="61">
        <v>6.3796108624947223E-5</v>
      </c>
      <c r="G24" s="61">
        <v>0.3278998603545149</v>
      </c>
      <c r="H24" s="62">
        <v>0.95848133720856388</v>
      </c>
      <c r="I24" s="40"/>
      <c r="K24" s="56">
        <v>0.64300000000000002</v>
      </c>
      <c r="L24" s="56">
        <v>0.161</v>
      </c>
      <c r="M24" s="56">
        <v>4</v>
      </c>
      <c r="N24" s="56" t="s">
        <v>220</v>
      </c>
      <c r="O24" s="56">
        <v>0.32800000000000001</v>
      </c>
      <c r="P24" s="56">
        <v>0.95799999999999996</v>
      </c>
    </row>
    <row r="25" spans="1:16" x14ac:dyDescent="0.3">
      <c r="A25" s="57" t="s">
        <v>240</v>
      </c>
      <c r="B25" s="58">
        <v>3</v>
      </c>
      <c r="C25" s="59">
        <v>0.14331364391904344</v>
      </c>
      <c r="D25" s="60">
        <v>2.6356793409319033E-2</v>
      </c>
      <c r="E25" s="61">
        <v>5.4374461146844855</v>
      </c>
      <c r="F25" s="61">
        <v>5.4049688724688849E-8</v>
      </c>
      <c r="G25" s="61">
        <v>9.1655278088815489E-2</v>
      </c>
      <c r="H25" s="62">
        <v>0.1949720097492714</v>
      </c>
      <c r="I25" s="40"/>
      <c r="K25" s="56">
        <v>0.14299999999999999</v>
      </c>
      <c r="L25" s="56">
        <v>2.64E-2</v>
      </c>
      <c r="M25" s="56">
        <v>5.44</v>
      </c>
      <c r="N25" s="56" t="s">
        <v>220</v>
      </c>
      <c r="O25" s="56">
        <v>9.1999999999999998E-2</v>
      </c>
      <c r="P25" s="56">
        <v>0.192</v>
      </c>
    </row>
    <row r="26" spans="1:16" x14ac:dyDescent="0.3">
      <c r="A26" s="57" t="s">
        <v>241</v>
      </c>
      <c r="B26" s="58">
        <v>6</v>
      </c>
      <c r="C26" s="59">
        <v>0.41738357981291013</v>
      </c>
      <c r="D26" s="60">
        <v>0.16611094629355708</v>
      </c>
      <c r="E26" s="61">
        <v>2.5126795622203923</v>
      </c>
      <c r="F26" s="61">
        <v>1.1981811193161329E-2</v>
      </c>
      <c r="G26" s="61">
        <v>9.1812107639671181E-2</v>
      </c>
      <c r="H26" s="62">
        <v>0.74295505198614908</v>
      </c>
      <c r="I26" s="40"/>
      <c r="K26" s="56">
        <v>0.41699999999999998</v>
      </c>
      <c r="L26" s="56">
        <v>0.16600000000000001</v>
      </c>
      <c r="M26" s="56">
        <v>2.5099999999999998</v>
      </c>
      <c r="N26" s="56">
        <v>1.2E-2</v>
      </c>
      <c r="O26" s="56">
        <v>9.1999999999999998E-2</v>
      </c>
      <c r="P26" s="56">
        <v>0.74299999999999999</v>
      </c>
    </row>
    <row r="27" spans="1:16" x14ac:dyDescent="0.3">
      <c r="A27" s="57" t="s">
        <v>242</v>
      </c>
      <c r="B27" s="58">
        <v>4</v>
      </c>
      <c r="C27" s="59">
        <v>0.19549911538454259</v>
      </c>
      <c r="D27" s="60">
        <v>8.9797562393564498E-2</v>
      </c>
      <c r="E27" s="61">
        <v>2.1771093799596657</v>
      </c>
      <c r="F27" s="61">
        <v>2.9472407370153299E-2</v>
      </c>
      <c r="G27" s="61">
        <v>1.9499127193667837E-2</v>
      </c>
      <c r="H27" s="62">
        <v>0.37149910357541738</v>
      </c>
      <c r="I27" s="40"/>
      <c r="K27" s="56">
        <v>0.19500000000000001</v>
      </c>
      <c r="L27" s="56">
        <v>8.9800000000000005E-2</v>
      </c>
      <c r="M27" s="56">
        <v>2.1800000000000002</v>
      </c>
      <c r="N27" s="56">
        <v>0.02</v>
      </c>
      <c r="O27" s="56">
        <v>1.9E-2</v>
      </c>
      <c r="P27" s="56">
        <v>0.371</v>
      </c>
    </row>
    <row r="28" spans="1:16" x14ac:dyDescent="0.3">
      <c r="A28" s="57" t="s">
        <v>243</v>
      </c>
      <c r="B28" s="58">
        <v>1</v>
      </c>
      <c r="C28" s="59">
        <v>0.2286</v>
      </c>
      <c r="D28" s="60">
        <v>7.5498344352707497E-2</v>
      </c>
      <c r="E28" s="61">
        <v>3.02788096825069</v>
      </c>
      <c r="F28" s="61">
        <v>2.4627507241770097E-3</v>
      </c>
      <c r="G28" s="61">
        <v>8.0625964176290366E-2</v>
      </c>
      <c r="H28" s="62">
        <v>0.37657403582370963</v>
      </c>
      <c r="I28" s="40"/>
      <c r="K28" t="s">
        <v>255</v>
      </c>
      <c r="N28" s="56"/>
    </row>
    <row r="29" spans="1:16" x14ac:dyDescent="0.3">
      <c r="A29" s="57" t="s">
        <v>244</v>
      </c>
      <c r="B29" s="58">
        <v>1</v>
      </c>
      <c r="C29" s="59">
        <v>-1.4000343000000002E-2</v>
      </c>
      <c r="D29" s="60">
        <v>9.148011259284719E-2</v>
      </c>
      <c r="E29" s="61">
        <v>-0.15304247669995419</v>
      </c>
      <c r="F29" s="61">
        <v>0.87836477826681292</v>
      </c>
      <c r="G29" s="61">
        <v>-0.19329806898364951</v>
      </c>
      <c r="H29" s="62">
        <v>0.16529738298364952</v>
      </c>
      <c r="I29" s="40"/>
      <c r="K29" t="s">
        <v>255</v>
      </c>
      <c r="N29" s="56"/>
    </row>
    <row r="30" spans="1:16" x14ac:dyDescent="0.3">
      <c r="A30" s="57" t="s">
        <v>245</v>
      </c>
      <c r="B30" s="58">
        <v>3</v>
      </c>
      <c r="C30" s="59">
        <v>9.1116213641542557E-2</v>
      </c>
      <c r="D30" s="60">
        <v>0.10278392508016494</v>
      </c>
      <c r="E30" s="61">
        <v>0.88648311076345532</v>
      </c>
      <c r="F30" s="61">
        <v>0.37535725121978203</v>
      </c>
      <c r="G30" s="61">
        <v>-0.11033657770524387</v>
      </c>
      <c r="H30" s="62">
        <v>0.292569004988329</v>
      </c>
      <c r="I30" s="40"/>
      <c r="K30" s="56">
        <v>9.1300000000000006E-2</v>
      </c>
      <c r="L30" s="56">
        <v>0.10299999999999999</v>
      </c>
      <c r="M30" s="56">
        <v>0.88700000000000001</v>
      </c>
      <c r="N30" s="56">
        <v>0.375</v>
      </c>
      <c r="O30" s="56">
        <v>-0.11</v>
      </c>
      <c r="P30" s="56">
        <v>0.29299999999999998</v>
      </c>
    </row>
    <row r="31" spans="1:16" x14ac:dyDescent="0.3">
      <c r="A31" s="57" t="s">
        <v>246</v>
      </c>
      <c r="B31" s="58">
        <v>5</v>
      </c>
      <c r="C31" s="59">
        <v>0.37165034724170265</v>
      </c>
      <c r="D31" s="60">
        <v>0.25675179655198088</v>
      </c>
      <c r="E31" s="61">
        <v>1.4475082637502008</v>
      </c>
      <c r="F31" s="61">
        <v>0.14775462365464409</v>
      </c>
      <c r="G31" s="61">
        <v>-0.13157392696613501</v>
      </c>
      <c r="H31" s="62">
        <v>0.87487462144954031</v>
      </c>
      <c r="I31" s="40"/>
      <c r="K31" s="56">
        <v>0.372</v>
      </c>
      <c r="L31" s="56">
        <v>0.25700000000000001</v>
      </c>
      <c r="M31" s="56">
        <v>1.45</v>
      </c>
      <c r="N31" s="56">
        <v>0.14799999999999999</v>
      </c>
      <c r="O31" s="56">
        <v>-0.13200000000000001</v>
      </c>
      <c r="P31" s="56">
        <v>0.875</v>
      </c>
    </row>
    <row r="32" spans="1:16" x14ac:dyDescent="0.3">
      <c r="A32" s="57" t="s">
        <v>247</v>
      </c>
      <c r="B32" s="58">
        <v>6</v>
      </c>
      <c r="C32" s="59">
        <v>0.12055255666650035</v>
      </c>
      <c r="D32" s="60">
        <v>0.15574904461193567</v>
      </c>
      <c r="E32" s="61">
        <v>0.77401795283476127</v>
      </c>
      <c r="F32" s="61">
        <v>0.43892017473210365</v>
      </c>
      <c r="G32" s="61">
        <v>-0.1847099613994157</v>
      </c>
      <c r="H32" s="62">
        <v>0.42581507473241637</v>
      </c>
      <c r="I32" s="40"/>
      <c r="K32" s="56">
        <v>0.121</v>
      </c>
      <c r="L32" s="56">
        <v>0.156</v>
      </c>
      <c r="M32" s="56">
        <v>0.77400000000000002</v>
      </c>
      <c r="N32" s="56">
        <v>0.439</v>
      </c>
      <c r="O32" s="56">
        <v>-0.185</v>
      </c>
      <c r="P32" s="56">
        <v>0.42599999999999999</v>
      </c>
    </row>
    <row r="33" spans="1:16" x14ac:dyDescent="0.3">
      <c r="A33" s="57" t="s">
        <v>248</v>
      </c>
      <c r="B33" s="58">
        <v>5</v>
      </c>
      <c r="C33" s="59">
        <v>0.135164028122017</v>
      </c>
      <c r="D33" s="60">
        <v>7.8192112082471038E-2</v>
      </c>
      <c r="E33" s="61">
        <v>1.7286146200969268</v>
      </c>
      <c r="F33" s="61">
        <v>8.3878091243096531E-2</v>
      </c>
      <c r="G33" s="61">
        <v>-1.8089695434745395E-2</v>
      </c>
      <c r="H33" s="62">
        <v>0.28841775167877937</v>
      </c>
      <c r="I33" s="40"/>
      <c r="K33" s="56">
        <v>0.13500000000000001</v>
      </c>
      <c r="L33" s="56">
        <v>7.8200000000000006E-2</v>
      </c>
      <c r="M33" s="56">
        <v>1.73</v>
      </c>
      <c r="N33" s="56">
        <v>8.3000000000000004E-2</v>
      </c>
      <c r="O33" s="56">
        <v>-1.7999999999999999E-2</v>
      </c>
      <c r="P33" s="56">
        <v>0.28899999999999998</v>
      </c>
    </row>
    <row r="34" spans="1:16" x14ac:dyDescent="0.3">
      <c r="A34" s="57" t="s">
        <v>249</v>
      </c>
      <c r="B34" s="58">
        <v>1</v>
      </c>
      <c r="C34" s="59">
        <v>0.45872982299999998</v>
      </c>
      <c r="D34" s="60">
        <v>0.11417265872353152</v>
      </c>
      <c r="E34" s="61">
        <v>4.0178605642425458</v>
      </c>
      <c r="F34" s="61">
        <v>5.8728930073304042E-5</v>
      </c>
      <c r="G34" s="61">
        <v>0.23495552388269542</v>
      </c>
      <c r="H34" s="62">
        <v>0.68250412211730449</v>
      </c>
      <c r="I34" s="40"/>
      <c r="K34" t="s">
        <v>255</v>
      </c>
      <c r="N34" s="56"/>
    </row>
    <row r="35" spans="1:16" x14ac:dyDescent="0.3">
      <c r="A35" s="57" t="s">
        <v>250</v>
      </c>
      <c r="B35" s="58">
        <v>8</v>
      </c>
      <c r="C35" s="59">
        <v>0.17040854409062176</v>
      </c>
      <c r="D35" s="60">
        <v>7.0416046547437675E-2</v>
      </c>
      <c r="E35" s="61">
        <v>2.4200243047700987</v>
      </c>
      <c r="F35" s="61">
        <v>1.5519469769275762E-2</v>
      </c>
      <c r="G35" s="61">
        <v>3.2395628923947928E-2</v>
      </c>
      <c r="H35" s="62">
        <v>0.30842145925729558</v>
      </c>
      <c r="I35" s="40"/>
      <c r="K35" s="56">
        <v>0.17</v>
      </c>
      <c r="L35" s="56">
        <v>7.0400000000000004E-2</v>
      </c>
      <c r="M35" s="56">
        <v>2.42</v>
      </c>
      <c r="N35" s="56">
        <v>1.6E-2</v>
      </c>
      <c r="O35" s="56">
        <v>3.2000000000000001E-2</v>
      </c>
      <c r="P35" s="56">
        <v>0.308</v>
      </c>
    </row>
    <row r="36" spans="1:16" x14ac:dyDescent="0.3">
      <c r="A36" s="57" t="s">
        <v>251</v>
      </c>
      <c r="B36" s="58">
        <v>2</v>
      </c>
      <c r="C36" s="59">
        <v>0.21589259674738429</v>
      </c>
      <c r="D36" s="60">
        <v>4.9713710078818786E-2</v>
      </c>
      <c r="E36" s="61">
        <v>4.3427174597328699</v>
      </c>
      <c r="F36" s="61">
        <v>1.4073107299950038E-5</v>
      </c>
      <c r="G36" s="61">
        <v>0.11845551545503359</v>
      </c>
      <c r="H36" s="62">
        <v>0.31332967803973499</v>
      </c>
      <c r="I36" s="40"/>
      <c r="K36" t="s">
        <v>255</v>
      </c>
    </row>
    <row r="37" spans="1:16" x14ac:dyDescent="0.3">
      <c r="A37" s="57" t="s">
        <v>252</v>
      </c>
      <c r="B37" s="58">
        <v>1</v>
      </c>
      <c r="C37" s="59">
        <v>4.0000000000000001E-3</v>
      </c>
      <c r="D37" s="60">
        <v>5.4772255750516613E-2</v>
      </c>
      <c r="E37" s="61">
        <v>7.3029674334022146E-2</v>
      </c>
      <c r="F37" s="61">
        <v>0.94178250384736795</v>
      </c>
      <c r="G37" s="61">
        <v>-0.1033516486230294</v>
      </c>
      <c r="H37" s="62">
        <v>0.1113516486230294</v>
      </c>
      <c r="I37" s="40"/>
      <c r="K37" t="s">
        <v>255</v>
      </c>
    </row>
    <row r="38" spans="1:16" x14ac:dyDescent="0.3">
      <c r="A38" s="57" t="s">
        <v>253</v>
      </c>
      <c r="B38" s="58">
        <v>1</v>
      </c>
      <c r="C38" s="59">
        <v>0.17169999999999999</v>
      </c>
      <c r="D38" s="60">
        <v>8.8317608663278466E-2</v>
      </c>
      <c r="E38" s="61">
        <v>1.9441196676262709</v>
      </c>
      <c r="F38" s="61">
        <v>5.1881022065196181E-2</v>
      </c>
      <c r="G38" s="61">
        <v>-1.3993321807284353E-3</v>
      </c>
      <c r="H38" s="62">
        <v>0.34479933218072845</v>
      </c>
      <c r="I38" s="40"/>
      <c r="K38" t="s">
        <v>255</v>
      </c>
    </row>
    <row r="39" spans="1:16" x14ac:dyDescent="0.3">
      <c r="A39" s="63" t="s">
        <v>254</v>
      </c>
      <c r="B39" s="64">
        <v>1</v>
      </c>
      <c r="C39" s="65">
        <v>0.13070000000000001</v>
      </c>
      <c r="D39" s="66">
        <v>0.10099504938362078</v>
      </c>
      <c r="E39" s="67">
        <v>1.2941228386705135</v>
      </c>
      <c r="F39" s="67">
        <v>0.19562299388892179</v>
      </c>
      <c r="G39" s="67">
        <v>-6.7246659408740861E-2</v>
      </c>
      <c r="H39" s="68">
        <v>0.32864665940874088</v>
      </c>
      <c r="I39" s="40"/>
      <c r="K39" t="s">
        <v>255</v>
      </c>
    </row>
  </sheetData>
  <mergeCells count="12">
    <mergeCell ref="N2:N3"/>
    <mergeCell ref="O2:P2"/>
    <mergeCell ref="A1:H1"/>
    <mergeCell ref="J1:P1"/>
    <mergeCell ref="C2:C3"/>
    <mergeCell ref="D2:D3"/>
    <mergeCell ref="E2:E3"/>
    <mergeCell ref="F2:F3"/>
    <mergeCell ref="G2:H2"/>
    <mergeCell ref="K2:K3"/>
    <mergeCell ref="L2:L3"/>
    <mergeCell ref="M2:M3"/>
  </mergeCells>
  <phoneticPr fontId="8"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List of studies included</vt:lpstr>
      <vt:lpstr>List of All ESs included</vt:lpstr>
      <vt:lpstr>SPSS &amp; JAMOVI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n-Hsiang Huang 黃品翔</dc:creator>
  <cp:lastModifiedBy>HJ KIM</cp:lastModifiedBy>
  <dcterms:created xsi:type="dcterms:W3CDTF">2024-11-01T15:01:32Z</dcterms:created>
  <dcterms:modified xsi:type="dcterms:W3CDTF">2024-12-08T16:36:56Z</dcterms:modified>
</cp:coreProperties>
</file>